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escription" sheetId="1" state="visible" r:id="rId2"/>
    <sheet name="Table S1" sheetId="2" state="visible" r:id="rId3"/>
    <sheet name="Table S2" sheetId="3" state="visible" r:id="rId4"/>
  </sheets>
  <definedNames>
    <definedName function="false" hidden="false" localSheetId="2" name="PCA_loadings" vbProcedure="false">'Table S2'!$A$1:$C$125</definedName>
    <definedName function="false" hidden="false" localSheetId="2" name="PCA_loadings_1" vbProcedure="false">'Table S2'!$E$1:$G$12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9" uniqueCount="196">
  <si>
    <r>
      <rPr>
        <b val="true"/>
        <sz val="12"/>
        <color rgb="FF000000"/>
        <rFont val="Times New Roman"/>
        <family val="1"/>
      </rPr>
      <t xml:space="preserve">Table S1</t>
    </r>
    <r>
      <rPr>
        <sz val="12"/>
        <color rgb="FF000000"/>
        <rFont val="Times New Roman"/>
        <family val="1"/>
      </rPr>
      <t xml:space="preserve"> - Metabolomic dataset. Area ratio per leaf dry weight of all detected metabolites with respective identification (polar metabolites in</t>
    </r>
    <r>
      <rPr>
        <b val="true"/>
        <sz val="12"/>
        <color rgb="FF000000"/>
        <rFont val="Times New Roman"/>
        <family val="1"/>
      </rPr>
      <t xml:space="preserve"> bold</t>
    </r>
    <r>
      <rPr>
        <sz val="12"/>
        <color rgb="FF000000"/>
        <rFont val="Times New Roman"/>
        <family val="1"/>
      </rPr>
      <t xml:space="preserve">).</t>
    </r>
  </si>
  <si>
    <r>
      <rPr>
        <b val="true"/>
        <sz val="12"/>
        <color rgb="FF000000"/>
        <rFont val="Times New Roman"/>
        <family val="1"/>
      </rPr>
      <t xml:space="preserve">Table S2 - </t>
    </r>
    <r>
      <rPr>
        <sz val="12"/>
        <color rgb="FF000000"/>
        <rFont val="Times New Roman"/>
        <family val="1"/>
      </rPr>
      <t xml:space="preserve">Principal Component Analysis: variables showing higher loadings to PC1 and PC2.</t>
    </r>
  </si>
  <si>
    <t xml:space="preserve">Treatment</t>
  </si>
  <si>
    <t xml:space="preserve">Time</t>
  </si>
  <si>
    <t xml:space="preserve">Rep</t>
  </si>
  <si>
    <t xml:space="preserve">Valine</t>
  </si>
  <si>
    <t xml:space="preserve">Urea</t>
  </si>
  <si>
    <t xml:space="preserve">Ethanolamine</t>
  </si>
  <si>
    <t xml:space="preserve">Phosphate</t>
  </si>
  <si>
    <t xml:space="preserve">Leucine</t>
  </si>
  <si>
    <t xml:space="preserve">Glycerol</t>
  </si>
  <si>
    <t xml:space="preserve">Isoleucine</t>
  </si>
  <si>
    <t xml:space="preserve">Proline</t>
  </si>
  <si>
    <t xml:space="preserve">Glycine</t>
  </si>
  <si>
    <t xml:space="preserve">Succinic acid</t>
  </si>
  <si>
    <t xml:space="preserve">2,3-Dihydroxypropanoic acid</t>
  </si>
  <si>
    <t xml:space="preserve">Fumaric acid</t>
  </si>
  <si>
    <t xml:space="preserve">Serine</t>
  </si>
  <si>
    <t xml:space="preserve">2-Piperidinecarboxylic acid</t>
  </si>
  <si>
    <t xml:space="preserve">Dihydroxydihydrofuranone</t>
  </si>
  <si>
    <t xml:space="preserve">Threonine</t>
  </si>
  <si>
    <t xml:space="preserve">Malic acid</t>
  </si>
  <si>
    <t xml:space="preserve">Methionine</t>
  </si>
  <si>
    <t xml:space="preserve">Oxoproline 1</t>
  </si>
  <si>
    <t xml:space="preserve">Aspartic acid</t>
  </si>
  <si>
    <t xml:space="preserve">GABA</t>
  </si>
  <si>
    <t xml:space="preserve">Oxoproline 2</t>
  </si>
  <si>
    <t xml:space="preserve">Threonic acid</t>
  </si>
  <si>
    <t xml:space="preserve">Unk1585</t>
  </si>
  <si>
    <t xml:space="preserve">Unk1598</t>
  </si>
  <si>
    <t xml:space="preserve">Glutamic acid</t>
  </si>
  <si>
    <t xml:space="preserve">Phenylalanine</t>
  </si>
  <si>
    <t xml:space="preserve">Asparagine 1</t>
  </si>
  <si>
    <t xml:space="preserve">Trihydroxypentanoic acid</t>
  </si>
  <si>
    <t xml:space="preserve">Asparagine 2</t>
  </si>
  <si>
    <t xml:space="preserve">Glutamine 1</t>
  </si>
  <si>
    <t xml:space="preserve">Putrescine</t>
  </si>
  <si>
    <t xml:space="preserve">a-glycerophosphate</t>
  </si>
  <si>
    <t xml:space="preserve">Glutamine 2</t>
  </si>
  <si>
    <t xml:space="preserve">Citric acid</t>
  </si>
  <si>
    <t xml:space="preserve">Quinic acid</t>
  </si>
  <si>
    <t xml:space="preserve">Fructose MEOX 1</t>
  </si>
  <si>
    <t xml:space="preserve">Fructose MEOX 2</t>
  </si>
  <si>
    <t xml:space="preserve">Mannose MEOX</t>
  </si>
  <si>
    <t xml:space="preserve">Galactose MEOX</t>
  </si>
  <si>
    <t xml:space="preserve">Glucose MEOX 1</t>
  </si>
  <si>
    <t xml:space="preserve">Glucose MEOX 2</t>
  </si>
  <si>
    <t xml:space="preserve">Histidine</t>
  </si>
  <si>
    <t xml:space="preserve">Lysine</t>
  </si>
  <si>
    <t xml:space="preserve">Mannitol</t>
  </si>
  <si>
    <t xml:space="preserve">Sorbitol</t>
  </si>
  <si>
    <t xml:space="preserve">Tyrosine</t>
  </si>
  <si>
    <t xml:space="preserve">Unk1953</t>
  </si>
  <si>
    <t xml:space="preserve">Unk2020</t>
  </si>
  <si>
    <t xml:space="preserve">Galactaric acid</t>
  </si>
  <si>
    <t xml:space="preserve">Inositol</t>
  </si>
  <si>
    <t xml:space="preserve">Caffeic acid</t>
  </si>
  <si>
    <t xml:space="preserve">Tryptophan</t>
  </si>
  <si>
    <t xml:space="preserve">Fructose-6-P MEOX</t>
  </si>
  <si>
    <t xml:space="preserve">Galactosyl Glycerol</t>
  </si>
  <si>
    <t xml:space="preserve">Glucose-6-P MEOX</t>
  </si>
  <si>
    <t xml:space="preserve">Unk2367</t>
  </si>
  <si>
    <t xml:space="preserve">Unk2477a</t>
  </si>
  <si>
    <t xml:space="preserve">Sucrose</t>
  </si>
  <si>
    <t xml:space="preserve">Maltose MEOX</t>
  </si>
  <si>
    <t xml:space="preserve">Galactinol</t>
  </si>
  <si>
    <t xml:space="preserve">Unk2993</t>
  </si>
  <si>
    <t xml:space="preserve">Chlorogenic acid</t>
  </si>
  <si>
    <t xml:space="preserve">Shikimic acid</t>
  </si>
  <si>
    <t xml:space="preserve">Unk1595np</t>
  </si>
  <si>
    <t xml:space="preserve">Unk1680np</t>
  </si>
  <si>
    <t xml:space="preserve">ntetradecanoic aME</t>
  </si>
  <si>
    <t xml:space="preserve">Unk1762np</t>
  </si>
  <si>
    <t xml:space="preserve">brpentadecanoic aME</t>
  </si>
  <si>
    <t xml:space="preserve">pentadecenoic aME</t>
  </si>
  <si>
    <t xml:space="preserve">Unk1845np</t>
  </si>
  <si>
    <t xml:space="preserve">Unk1895np</t>
  </si>
  <si>
    <t xml:space="preserve">hexadecenoic aME</t>
  </si>
  <si>
    <t xml:space="preserve">Phytol A</t>
  </si>
  <si>
    <t xml:space="preserve">nhexadecanoic aME</t>
  </si>
  <si>
    <t xml:space="preserve">OCH3OH cinnamic aME</t>
  </si>
  <si>
    <t xml:space="preserve">Phytol B</t>
  </si>
  <si>
    <t xml:space="preserve">15MeHexadecanoic aME</t>
  </si>
  <si>
    <t xml:space="preserve">nheptadecanoic aME</t>
  </si>
  <si>
    <t xml:space="preserve">linoleic aME</t>
  </si>
  <si>
    <t xml:space="preserve">alinolenic aME</t>
  </si>
  <si>
    <t xml:space="preserve">octadecenoic aME</t>
  </si>
  <si>
    <t xml:space="preserve">2OHhexadecanoic aME</t>
  </si>
  <si>
    <t xml:space="preserve">noctadecanoic aME</t>
  </si>
  <si>
    <t xml:space="preserve">nonadecenoic aME</t>
  </si>
  <si>
    <t xml:space="preserve">neicosanoic aME</t>
  </si>
  <si>
    <t xml:space="preserve">nheneicosanoic aME</t>
  </si>
  <si>
    <t xml:space="preserve">ndocosanoic aME</t>
  </si>
  <si>
    <t xml:space="preserve">ndocosanol</t>
  </si>
  <si>
    <t xml:space="preserve">ntricosanoic aME</t>
  </si>
  <si>
    <t xml:space="preserve">ntricosanol</t>
  </si>
  <si>
    <t xml:space="preserve">ntetracosanoic aME</t>
  </si>
  <si>
    <t xml:space="preserve">npentacosanoic aME</t>
  </si>
  <si>
    <t xml:space="preserve">nhexacosanoic aME</t>
  </si>
  <si>
    <t xml:space="preserve">nhexacosanol</t>
  </si>
  <si>
    <t xml:space="preserve">nheptacosanol</t>
  </si>
  <si>
    <t xml:space="preserve">noctacosanoic aME</t>
  </si>
  <si>
    <t xml:space="preserve">noctacosanol</t>
  </si>
  <si>
    <t xml:space="preserve">nnonacosanoic aME</t>
  </si>
  <si>
    <t xml:space="preserve">nnonacosanol</t>
  </si>
  <si>
    <t xml:space="preserve">stigmasterol</t>
  </si>
  <si>
    <t xml:space="preserve">fucosterol</t>
  </si>
  <si>
    <t xml:space="preserve">bsitosterol</t>
  </si>
  <si>
    <t xml:space="preserve">D5avenasterol</t>
  </si>
  <si>
    <t xml:space="preserve">ntriacontanoic aME</t>
  </si>
  <si>
    <t xml:space="preserve">stigmastadienol</t>
  </si>
  <si>
    <t xml:space="preserve">Control</t>
  </si>
  <si>
    <t xml:space="preserve">Stress</t>
  </si>
  <si>
    <t xml:space="preserve">Drought</t>
  </si>
  <si>
    <t xml:space="preserve">Heat</t>
  </si>
  <si>
    <t xml:space="preserve">D*H</t>
  </si>
  <si>
    <t xml:space="preserve">Recovery</t>
  </si>
  <si>
    <t xml:space="preserve">Log transform</t>
  </si>
  <si>
    <t xml:space="preserve">PC1</t>
  </si>
  <si>
    <t xml:space="preserve">PC2</t>
  </si>
  <si>
    <t xml:space="preserve">A</t>
  </si>
  <si>
    <t xml:space="preserve">E</t>
  </si>
  <si>
    <t xml:space="preserve">nheptadecanoic.aME</t>
  </si>
  <si>
    <t xml:space="preserve">gs</t>
  </si>
  <si>
    <t xml:space="preserve">Wp</t>
  </si>
  <si>
    <t xml:space="preserve">RWC</t>
  </si>
  <si>
    <t xml:space="preserve">Quinic.acid</t>
  </si>
  <si>
    <t xml:space="preserve">JÁ</t>
  </si>
  <si>
    <t xml:space="preserve">EL</t>
  </si>
  <si>
    <t xml:space="preserve">Fructose.6.P.MEOX</t>
  </si>
  <si>
    <t xml:space="preserve">Glutamine.2</t>
  </si>
  <si>
    <t xml:space="preserve">Glucose.6.P.MEOX</t>
  </si>
  <si>
    <t xml:space="preserve">linoleic.aME</t>
  </si>
  <si>
    <t xml:space="preserve">WUE</t>
  </si>
  <si>
    <t xml:space="preserve">Glutamic.acid</t>
  </si>
  <si>
    <t xml:space="preserve">X2.3.Dihydroxypropanoic.acid</t>
  </si>
  <si>
    <t xml:space="preserve">Threonic.acid</t>
  </si>
  <si>
    <t xml:space="preserve">AsA.DHA</t>
  </si>
  <si>
    <t xml:space="preserve">Oxoproline.2</t>
  </si>
  <si>
    <t xml:space="preserve">Shikimic.acid</t>
  </si>
  <si>
    <t xml:space="preserve">Glutamine.1</t>
  </si>
  <si>
    <t xml:space="preserve">a.glycerophosphate</t>
  </si>
  <si>
    <t xml:space="preserve">Succinic.acid</t>
  </si>
  <si>
    <t xml:space="preserve">noctadecanoic.aME</t>
  </si>
  <si>
    <t xml:space="preserve">Aspartic.acid</t>
  </si>
  <si>
    <t xml:space="preserve">Galactosyl.Glycerol</t>
  </si>
  <si>
    <t xml:space="preserve">Asparagine.2</t>
  </si>
  <si>
    <t xml:space="preserve">brpentadecanoic.aME</t>
  </si>
  <si>
    <t xml:space="preserve">Chl.a</t>
  </si>
  <si>
    <t xml:space="preserve">Oxoproline.1</t>
  </si>
  <si>
    <t xml:space="preserve">Citric.acid</t>
  </si>
  <si>
    <t xml:space="preserve">Caffeic.acid</t>
  </si>
  <si>
    <t xml:space="preserve">nonadecenoic.aME</t>
  </si>
  <si>
    <t xml:space="preserve">Asparagine.1</t>
  </si>
  <si>
    <t xml:space="preserve">X2OHhexadecanoic.aME</t>
  </si>
  <si>
    <t xml:space="preserve">X15MeHexadecanoic.aME</t>
  </si>
  <si>
    <t xml:space="preserve">octadecenoic.aME</t>
  </si>
  <si>
    <t xml:space="preserve">pentadecenoic.aME</t>
  </si>
  <si>
    <t xml:space="preserve">noctacosanoic.aME</t>
  </si>
  <si>
    <t xml:space="preserve">alinolenic.aME</t>
  </si>
  <si>
    <t xml:space="preserve">nhexacosanoic.aME</t>
  </si>
  <si>
    <t xml:space="preserve">SA</t>
  </si>
  <si>
    <t xml:space="preserve">npentacosanoic.aME</t>
  </si>
  <si>
    <t xml:space="preserve">hexadecenoic.aME</t>
  </si>
  <si>
    <t xml:space="preserve">OCH3OH.cinnamic.aME</t>
  </si>
  <si>
    <t xml:space="preserve">Phytol.B</t>
  </si>
  <si>
    <t xml:space="preserve">Chlorogenic.acid</t>
  </si>
  <si>
    <t xml:space="preserve">X2.Piperidinecarboxylic.acid</t>
  </si>
  <si>
    <t xml:space="preserve">Chl.b</t>
  </si>
  <si>
    <t xml:space="preserve">nhexadecanoic.aME</t>
  </si>
  <si>
    <t xml:space="preserve">Phytol.A</t>
  </si>
  <si>
    <t xml:space="preserve">Mannose.MEOX</t>
  </si>
  <si>
    <t xml:space="preserve">Trihydroxypentanoic.acid</t>
  </si>
  <si>
    <t xml:space="preserve">ntricosanoic.aME</t>
  </si>
  <si>
    <t xml:space="preserve">Fructose.MEOX.1</t>
  </si>
  <si>
    <t xml:space="preserve">MDA</t>
  </si>
  <si>
    <t xml:space="preserve">Fructose.MEOX.2</t>
  </si>
  <si>
    <t xml:space="preserve">ntetracosanoic.aME</t>
  </si>
  <si>
    <t xml:space="preserve">Glucose.MEOX.2</t>
  </si>
  <si>
    <t xml:space="preserve">Galactaric.acid</t>
  </si>
  <si>
    <t xml:space="preserve">Galactose.MEOX</t>
  </si>
  <si>
    <t xml:space="preserve">Glucose.MEOX.1</t>
  </si>
  <si>
    <t xml:space="preserve">ndocosanoic.aME</t>
  </si>
  <si>
    <t xml:space="preserve">ntetradecanoic.aME</t>
  </si>
  <si>
    <t xml:space="preserve">Fumaric.acid</t>
  </si>
  <si>
    <t xml:space="preserve">Carot</t>
  </si>
  <si>
    <t xml:space="preserve">Starch</t>
  </si>
  <si>
    <t xml:space="preserve">Malic.acid</t>
  </si>
  <si>
    <t xml:space="preserve">neicosanoic.aME</t>
  </si>
  <si>
    <t xml:space="preserve">ntriacontanoic.aME</t>
  </si>
  <si>
    <t xml:space="preserve">GSH.GSSG</t>
  </si>
  <si>
    <t xml:space="preserve">nheneicosanoic.aME</t>
  </si>
  <si>
    <t xml:space="preserve">Ci</t>
  </si>
  <si>
    <t xml:space="preserve">nnonacosanoic.aME</t>
  </si>
  <si>
    <t xml:space="preserve">ABA</t>
  </si>
  <si>
    <t xml:space="preserve">Maltose.MEOX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3" customFormat="false" ht="15.75" hidden="false" customHeight="false" outlineLevel="0" collapsed="false">
      <c r="A3" s="1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E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1" topLeftCell="D2" activePane="bottomRight" state="frozen"/>
      <selection pane="topLeft" activeCell="A1" activeCellId="0" sqref="A1"/>
      <selection pane="topRight" activeCell="D1" activeCellId="0" sqref="D1"/>
      <selection pane="bottomLeft" activeCell="A2" activeCellId="0" sqref="A2"/>
      <selection pane="bottomRight" activeCell="A1" activeCellId="0" sqref="A1:IV16384"/>
    </sheetView>
  </sheetViews>
  <sheetFormatPr defaultColWidth="9.13671875" defaultRowHeight="15" zeroHeight="false" outlineLevelRow="0" outlineLevelCol="0"/>
  <cols>
    <col collapsed="false" customWidth="false" hidden="false" outlineLevel="0" max="257" min="1" style="2" width="9.14"/>
  </cols>
  <sheetData>
    <row r="1" customFormat="false" ht="15" hidden="false" customHeight="false" outlineLevel="0" collapsed="false">
      <c r="A1" s="2" t="s">
        <v>2</v>
      </c>
      <c r="B1" s="2" t="s">
        <v>3</v>
      </c>
      <c r="C1" s="2" t="s">
        <v>4</v>
      </c>
      <c r="D1" s="3" t="s">
        <v>5</v>
      </c>
      <c r="E1" s="3" t="s">
        <v>6</v>
      </c>
      <c r="F1" s="3" t="s">
        <v>7</v>
      </c>
      <c r="G1" s="3" t="s">
        <v>8</v>
      </c>
      <c r="H1" s="3" t="s">
        <v>9</v>
      </c>
      <c r="I1" s="3" t="s">
        <v>10</v>
      </c>
      <c r="J1" s="3" t="s">
        <v>11</v>
      </c>
      <c r="K1" s="3" t="s">
        <v>12</v>
      </c>
      <c r="L1" s="3" t="s">
        <v>13</v>
      </c>
      <c r="M1" s="3" t="s">
        <v>14</v>
      </c>
      <c r="N1" s="3" t="s">
        <v>15</v>
      </c>
      <c r="O1" s="3" t="s">
        <v>16</v>
      </c>
      <c r="P1" s="3" t="s">
        <v>17</v>
      </c>
      <c r="Q1" s="3" t="s">
        <v>18</v>
      </c>
      <c r="R1" s="3" t="s">
        <v>19</v>
      </c>
      <c r="S1" s="3" t="s">
        <v>20</v>
      </c>
      <c r="T1" s="3" t="s">
        <v>21</v>
      </c>
      <c r="U1" s="3" t="s">
        <v>22</v>
      </c>
      <c r="V1" s="3" t="s">
        <v>23</v>
      </c>
      <c r="W1" s="3" t="s">
        <v>24</v>
      </c>
      <c r="X1" s="3" t="s">
        <v>25</v>
      </c>
      <c r="Y1" s="3" t="s">
        <v>26</v>
      </c>
      <c r="Z1" s="3" t="s">
        <v>27</v>
      </c>
      <c r="AA1" s="3" t="s">
        <v>28</v>
      </c>
      <c r="AB1" s="3" t="s">
        <v>29</v>
      </c>
      <c r="AC1" s="3" t="s">
        <v>30</v>
      </c>
      <c r="AD1" s="3" t="s">
        <v>31</v>
      </c>
      <c r="AE1" s="3" t="s">
        <v>32</v>
      </c>
      <c r="AF1" s="3" t="s">
        <v>33</v>
      </c>
      <c r="AG1" s="3" t="s">
        <v>34</v>
      </c>
      <c r="AH1" s="3" t="s">
        <v>35</v>
      </c>
      <c r="AI1" s="3" t="s">
        <v>36</v>
      </c>
      <c r="AJ1" s="3" t="s">
        <v>37</v>
      </c>
      <c r="AK1" s="3" t="s">
        <v>38</v>
      </c>
      <c r="AL1" s="3" t="s">
        <v>39</v>
      </c>
      <c r="AM1" s="3" t="s">
        <v>40</v>
      </c>
      <c r="AN1" s="3" t="s">
        <v>41</v>
      </c>
      <c r="AO1" s="3" t="s">
        <v>42</v>
      </c>
      <c r="AP1" s="3" t="s">
        <v>43</v>
      </c>
      <c r="AQ1" s="3" t="s">
        <v>44</v>
      </c>
      <c r="AR1" s="3" t="s">
        <v>45</v>
      </c>
      <c r="AS1" s="3" t="s">
        <v>46</v>
      </c>
      <c r="AT1" s="3" t="s">
        <v>47</v>
      </c>
      <c r="AU1" s="3" t="s">
        <v>48</v>
      </c>
      <c r="AV1" s="3" t="s">
        <v>49</v>
      </c>
      <c r="AW1" s="3" t="s">
        <v>50</v>
      </c>
      <c r="AX1" s="3" t="s">
        <v>51</v>
      </c>
      <c r="AY1" s="3" t="s">
        <v>52</v>
      </c>
      <c r="AZ1" s="3" t="s">
        <v>53</v>
      </c>
      <c r="BA1" s="3" t="s">
        <v>54</v>
      </c>
      <c r="BB1" s="3" t="s">
        <v>55</v>
      </c>
      <c r="BC1" s="3" t="s">
        <v>56</v>
      </c>
      <c r="BD1" s="3" t="s">
        <v>57</v>
      </c>
      <c r="BE1" s="3" t="s">
        <v>58</v>
      </c>
      <c r="BF1" s="3" t="s">
        <v>59</v>
      </c>
      <c r="BG1" s="3" t="s">
        <v>60</v>
      </c>
      <c r="BH1" s="3" t="s">
        <v>61</v>
      </c>
      <c r="BI1" s="3" t="s">
        <v>62</v>
      </c>
      <c r="BJ1" s="3" t="s">
        <v>63</v>
      </c>
      <c r="BK1" s="3" t="s">
        <v>64</v>
      </c>
      <c r="BL1" s="3" t="s">
        <v>65</v>
      </c>
      <c r="BM1" s="3" t="s">
        <v>66</v>
      </c>
      <c r="BN1" s="3" t="s">
        <v>67</v>
      </c>
      <c r="BO1" s="3" t="s">
        <v>68</v>
      </c>
      <c r="BP1" s="3" t="s">
        <v>69</v>
      </c>
      <c r="BQ1" s="3" t="s">
        <v>70</v>
      </c>
      <c r="BR1" s="4" t="s">
        <v>71</v>
      </c>
      <c r="BS1" s="4" t="s">
        <v>72</v>
      </c>
      <c r="BT1" s="4" t="s">
        <v>73</v>
      </c>
      <c r="BU1" s="4" t="s">
        <v>74</v>
      </c>
      <c r="BV1" s="4" t="s">
        <v>75</v>
      </c>
      <c r="BW1" s="4" t="s">
        <v>76</v>
      </c>
      <c r="BX1" s="4" t="s">
        <v>77</v>
      </c>
      <c r="BY1" s="4" t="s">
        <v>78</v>
      </c>
      <c r="BZ1" s="4" t="s">
        <v>79</v>
      </c>
      <c r="CA1" s="4" t="s">
        <v>80</v>
      </c>
      <c r="CB1" s="4" t="s">
        <v>81</v>
      </c>
      <c r="CC1" s="4" t="s">
        <v>82</v>
      </c>
      <c r="CD1" s="4" t="s">
        <v>83</v>
      </c>
      <c r="CE1" s="4" t="s">
        <v>84</v>
      </c>
      <c r="CF1" s="4" t="s">
        <v>85</v>
      </c>
      <c r="CG1" s="4" t="s">
        <v>86</v>
      </c>
      <c r="CH1" s="4" t="s">
        <v>87</v>
      </c>
      <c r="CI1" s="4" t="s">
        <v>88</v>
      </c>
      <c r="CJ1" s="4" t="s">
        <v>89</v>
      </c>
      <c r="CK1" s="4" t="s">
        <v>90</v>
      </c>
      <c r="CL1" s="4" t="s">
        <v>91</v>
      </c>
      <c r="CM1" s="4" t="s">
        <v>92</v>
      </c>
      <c r="CN1" s="4" t="s">
        <v>93</v>
      </c>
      <c r="CO1" s="4" t="s">
        <v>94</v>
      </c>
      <c r="CP1" s="4" t="s">
        <v>95</v>
      </c>
      <c r="CQ1" s="4" t="s">
        <v>96</v>
      </c>
      <c r="CR1" s="4" t="s">
        <v>97</v>
      </c>
      <c r="CS1" s="4" t="s">
        <v>98</v>
      </c>
      <c r="CT1" s="4" t="s">
        <v>99</v>
      </c>
      <c r="CU1" s="4" t="s">
        <v>100</v>
      </c>
      <c r="CV1" s="4" t="s">
        <v>101</v>
      </c>
      <c r="CW1" s="4" t="s">
        <v>102</v>
      </c>
      <c r="CX1" s="4" t="s">
        <v>103</v>
      </c>
      <c r="CY1" s="4" t="s">
        <v>104</v>
      </c>
      <c r="CZ1" s="4" t="s">
        <v>105</v>
      </c>
      <c r="DA1" s="4" t="s">
        <v>106</v>
      </c>
      <c r="DB1" s="4" t="s">
        <v>107</v>
      </c>
      <c r="DC1" s="4" t="s">
        <v>108</v>
      </c>
      <c r="DD1" s="4" t="s">
        <v>109</v>
      </c>
      <c r="DE1" s="4" t="s">
        <v>110</v>
      </c>
    </row>
    <row r="2" customFormat="false" ht="15" hidden="false" customHeight="false" outlineLevel="0" collapsed="false">
      <c r="A2" s="2" t="s">
        <v>111</v>
      </c>
      <c r="B2" s="2" t="s">
        <v>112</v>
      </c>
      <c r="C2" s="2" t="n">
        <v>1</v>
      </c>
      <c r="D2" s="5" t="n">
        <v>0.272215041128313</v>
      </c>
      <c r="E2" s="5" t="n">
        <v>1.39199445516956</v>
      </c>
      <c r="F2" s="5" t="n">
        <v>0.689157570154092</v>
      </c>
      <c r="G2" s="5" t="n">
        <v>16.6468920156537</v>
      </c>
      <c r="H2" s="5" t="n">
        <v>0.185797749479032</v>
      </c>
      <c r="I2" s="5" t="n">
        <v>1.16360174860284</v>
      </c>
      <c r="J2" s="5" t="n">
        <v>0.13554933745014</v>
      </c>
      <c r="K2" s="5" t="n">
        <v>0.458002700759242</v>
      </c>
      <c r="L2" s="5" t="n">
        <v>0.189722907193812</v>
      </c>
      <c r="M2" s="5" t="n">
        <v>0.0843395108648004</v>
      </c>
      <c r="N2" s="5" t="n">
        <v>0.272066740217295</v>
      </c>
      <c r="O2" s="5" t="n">
        <v>0.107467333233922</v>
      </c>
      <c r="P2" s="5" t="n">
        <v>2.89935797616802</v>
      </c>
      <c r="Q2" s="5" t="n">
        <v>1E-006</v>
      </c>
      <c r="R2" s="5" t="n">
        <v>0.0688493615005689</v>
      </c>
      <c r="S2" s="5" t="n">
        <v>0.324640897260818</v>
      </c>
      <c r="T2" s="5" t="n">
        <v>3.20702675129445</v>
      </c>
      <c r="U2" s="5" t="n">
        <v>0.0571448551952894</v>
      </c>
      <c r="V2" s="5" t="n">
        <v>1.69103264021354</v>
      </c>
      <c r="W2" s="5" t="n">
        <v>1.69672977161261</v>
      </c>
      <c r="X2" s="5" t="n">
        <v>0.0990340967141218</v>
      </c>
      <c r="Y2" s="5" t="n">
        <v>0.246311654207565</v>
      </c>
      <c r="Z2" s="5" t="n">
        <v>0.282225141444511</v>
      </c>
      <c r="AA2" s="5" t="n">
        <v>0.0914681241369761</v>
      </c>
      <c r="AB2" s="5" t="n">
        <v>0.0169721108106088</v>
      </c>
      <c r="AC2" s="5" t="n">
        <v>2.27098703178273</v>
      </c>
      <c r="AD2" s="5" t="n">
        <v>2.01749317804312</v>
      </c>
      <c r="AE2" s="5" t="n">
        <v>0.00668012688591816</v>
      </c>
      <c r="AF2" s="5" t="n">
        <v>0.0258975519301397</v>
      </c>
      <c r="AG2" s="5" t="n">
        <v>0.287351729682774</v>
      </c>
      <c r="AH2" s="5" t="n">
        <v>1E-006</v>
      </c>
      <c r="AI2" s="5" t="n">
        <v>0.106969623048952</v>
      </c>
      <c r="AJ2" s="5" t="n">
        <v>0.0217263776392914</v>
      </c>
      <c r="AK2" s="5" t="n">
        <v>0.415844604114731</v>
      </c>
      <c r="AL2" s="5" t="n">
        <v>3.99840543949426</v>
      </c>
      <c r="AM2" s="5" t="n">
        <v>7.71870515228524</v>
      </c>
      <c r="AN2" s="5" t="n">
        <v>0.851592858487605</v>
      </c>
      <c r="AO2" s="5" t="n">
        <v>0.857479399317665</v>
      </c>
      <c r="AP2" s="5" t="n">
        <v>0.20037576852507</v>
      </c>
      <c r="AQ2" s="5" t="n">
        <v>2.34055736502112</v>
      </c>
      <c r="AR2" s="5" t="n">
        <v>2.09497348905179</v>
      </c>
      <c r="AS2" s="5" t="n">
        <v>0.408859731236128</v>
      </c>
      <c r="AT2" s="5" t="n">
        <v>0.0128085934839721</v>
      </c>
      <c r="AU2" s="5" t="n">
        <v>0.0344290273391118</v>
      </c>
      <c r="AV2" s="5" t="n">
        <v>0.00776066140719561</v>
      </c>
      <c r="AW2" s="5" t="n">
        <v>0.00721908022444112</v>
      </c>
      <c r="AX2" s="5" t="n">
        <v>0.513316386408792</v>
      </c>
      <c r="AY2" s="5" t="n">
        <v>3.16151899028163</v>
      </c>
      <c r="AZ2" s="5" t="n">
        <v>7.08584544305717</v>
      </c>
      <c r="BA2" s="5" t="n">
        <v>0.124177463378503</v>
      </c>
      <c r="BB2" s="5" t="n">
        <v>53.7326522157908</v>
      </c>
      <c r="BC2" s="5" t="n">
        <v>0.0781530151556088</v>
      </c>
      <c r="BD2" s="5" t="n">
        <v>1E-006</v>
      </c>
      <c r="BE2" s="5" t="n">
        <v>0.0936113114849002</v>
      </c>
      <c r="BF2" s="5" t="n">
        <v>0.168250428899042</v>
      </c>
      <c r="BG2" s="5" t="n">
        <v>0.0641937971719561</v>
      </c>
      <c r="BH2" s="5" t="n">
        <v>1.15315091089702</v>
      </c>
      <c r="BI2" s="5" t="n">
        <v>1.1272148423007</v>
      </c>
      <c r="BJ2" s="5" t="n">
        <v>183.583577992837</v>
      </c>
      <c r="BK2" s="5" t="n">
        <v>0.636934440082156</v>
      </c>
      <c r="BL2" s="5" t="n">
        <v>15.3237799416027</v>
      </c>
      <c r="BM2" s="5" t="n">
        <v>12.9212960520828</v>
      </c>
      <c r="BN2" s="5" t="n">
        <v>1.88929731608491</v>
      </c>
      <c r="BO2" s="5" t="n">
        <v>0.592249701202964</v>
      </c>
      <c r="BP2" s="5" t="n">
        <v>2.5832460949911</v>
      </c>
      <c r="BQ2" s="5" t="n">
        <v>0.0265826612187026</v>
      </c>
      <c r="BR2" s="5" t="n">
        <v>6.21086296399363</v>
      </c>
      <c r="BS2" s="5" t="n">
        <v>1.63004929881611</v>
      </c>
      <c r="BT2" s="5" t="n">
        <v>48.5986671407945</v>
      </c>
      <c r="BU2" s="5" t="n">
        <v>58.6600345959897</v>
      </c>
      <c r="BV2" s="5" t="n">
        <v>11.2421989934393</v>
      </c>
      <c r="BW2" s="5" t="n">
        <v>849.639139092204</v>
      </c>
      <c r="BX2" s="5" t="n">
        <v>15.7387595400904</v>
      </c>
      <c r="BY2" s="5" t="n">
        <v>17.3026790866916</v>
      </c>
      <c r="BZ2" s="5" t="n">
        <v>337.806879232342</v>
      </c>
      <c r="CA2" s="5" t="n">
        <v>4.05660571927355</v>
      </c>
      <c r="CB2" s="5" t="n">
        <v>13.9005827095468</v>
      </c>
      <c r="CC2" s="5" t="n">
        <v>672.570410849303</v>
      </c>
      <c r="CD2" s="5" t="n">
        <v>22.285828980738</v>
      </c>
      <c r="CE2" s="5" t="n">
        <v>161.285008312009</v>
      </c>
      <c r="CF2" s="5" t="n">
        <v>342.350340198663</v>
      </c>
      <c r="CG2" s="5" t="n">
        <v>127.327447047045</v>
      </c>
      <c r="CH2" s="5" t="n">
        <v>5.09169974702504</v>
      </c>
      <c r="CI2" s="5" t="n">
        <v>33.4874897132033</v>
      </c>
      <c r="CJ2" s="5" t="n">
        <v>14.4287760798202</v>
      </c>
      <c r="CK2" s="5" t="n">
        <v>26.9800619289931</v>
      </c>
      <c r="CL2" s="5" t="n">
        <v>4.75306081571389</v>
      </c>
      <c r="CM2" s="5" t="n">
        <v>13.4336231674084</v>
      </c>
      <c r="CN2" s="5" t="n">
        <v>0.581144171671178</v>
      </c>
      <c r="CO2" s="5" t="n">
        <v>1.86162053543567</v>
      </c>
      <c r="CP2" s="5" t="n">
        <v>0.80904384026522</v>
      </c>
      <c r="CQ2" s="5" t="n">
        <v>15.8814305170451</v>
      </c>
      <c r="CR2" s="5" t="n">
        <v>1.69577853384498</v>
      </c>
      <c r="CS2" s="5" t="n">
        <v>11.8824831930547</v>
      </c>
      <c r="CT2" s="5" t="n">
        <v>30.2209391270302</v>
      </c>
      <c r="CU2" s="5" t="n">
        <v>0.485359875518214</v>
      </c>
      <c r="CV2" s="5" t="n">
        <v>7.52341271548238</v>
      </c>
      <c r="CW2" s="5" t="n">
        <v>4.97796876523266</v>
      </c>
      <c r="CX2" s="5" t="n">
        <v>1E-006</v>
      </c>
      <c r="CY2" s="5" t="n">
        <v>0.689630801295689</v>
      </c>
      <c r="CZ2" s="5" t="n">
        <v>2.22108485336467</v>
      </c>
      <c r="DA2" s="5" t="n">
        <v>0.853455273426776</v>
      </c>
      <c r="DB2" s="5" t="n">
        <v>152.437995955437</v>
      </c>
      <c r="DC2" s="5" t="n">
        <v>19.0432808336664</v>
      </c>
      <c r="DD2" s="5" t="n">
        <v>4.37765634957655</v>
      </c>
      <c r="DE2" s="5" t="n">
        <v>5.75748950816191</v>
      </c>
    </row>
    <row r="3" customFormat="false" ht="15" hidden="false" customHeight="false" outlineLevel="0" collapsed="false">
      <c r="A3" s="2" t="s">
        <v>111</v>
      </c>
      <c r="B3" s="2" t="s">
        <v>112</v>
      </c>
      <c r="C3" s="2" t="n">
        <v>2</v>
      </c>
      <c r="D3" s="5" t="n">
        <v>0.192875614190831</v>
      </c>
      <c r="E3" s="5" t="n">
        <v>0.322020692567938</v>
      </c>
      <c r="F3" s="5" t="n">
        <v>0.476120966250491</v>
      </c>
      <c r="G3" s="5" t="n">
        <v>5.20236788974372</v>
      </c>
      <c r="H3" s="5" t="n">
        <v>0.129330402012503</v>
      </c>
      <c r="I3" s="5" t="n">
        <v>0.450714486166797</v>
      </c>
      <c r="J3" s="5" t="n">
        <v>0.0852764549206206</v>
      </c>
      <c r="K3" s="5" t="n">
        <v>0.359187341450681</v>
      </c>
      <c r="L3" s="5" t="n">
        <v>0.0982218612260761</v>
      </c>
      <c r="M3" s="5" t="n">
        <v>0.10604000938001</v>
      </c>
      <c r="N3" s="5" t="n">
        <v>0.58558398029985</v>
      </c>
      <c r="O3" s="5" t="n">
        <v>0.04944466944996</v>
      </c>
      <c r="P3" s="5" t="n">
        <v>1.99433532654221</v>
      </c>
      <c r="Q3" s="5" t="n">
        <v>1E-006</v>
      </c>
      <c r="R3" s="5" t="n">
        <v>0.0906918582283984</v>
      </c>
      <c r="S3" s="5" t="n">
        <v>0.217726173933804</v>
      </c>
      <c r="T3" s="5" t="n">
        <v>5.03165973124511</v>
      </c>
      <c r="U3" s="5" t="n">
        <v>0.0234347307335936</v>
      </c>
      <c r="V3" s="5" t="n">
        <v>1.60388755999146</v>
      </c>
      <c r="W3" s="5" t="n">
        <v>1.27622142034495</v>
      </c>
      <c r="X3" s="5" t="n">
        <v>0.129491178471782</v>
      </c>
      <c r="Y3" s="5" t="n">
        <v>0.166232216616316</v>
      </c>
      <c r="Z3" s="5" t="n">
        <v>0.327732501531061</v>
      </c>
      <c r="AA3" s="5" t="n">
        <v>0.047230495032993</v>
      </c>
      <c r="AB3" s="5" t="n">
        <v>0.0224482997032633</v>
      </c>
      <c r="AC3" s="5" t="n">
        <v>2.46196268144003</v>
      </c>
      <c r="AD3" s="5" t="n">
        <v>1.12820103737246</v>
      </c>
      <c r="AE3" s="5" t="n">
        <v>0.0124559784112012</v>
      </c>
      <c r="AF3" s="5" t="n">
        <v>0.029911212816967</v>
      </c>
      <c r="AG3" s="5" t="n">
        <v>0.00820932599126126</v>
      </c>
      <c r="AH3" s="5" t="n">
        <v>0.0362008534184284</v>
      </c>
      <c r="AI3" s="5" t="n">
        <v>0.110435312294935</v>
      </c>
      <c r="AJ3" s="5" t="n">
        <v>0.0134263794989189</v>
      </c>
      <c r="AK3" s="5" t="n">
        <v>0.110539212985435</v>
      </c>
      <c r="AL3" s="5" t="n">
        <v>7.27495561467112</v>
      </c>
      <c r="AM3" s="5" t="n">
        <v>5.32079565302</v>
      </c>
      <c r="AN3" s="5" t="n">
        <v>1.72652477380203</v>
      </c>
      <c r="AO3" s="5" t="n">
        <v>1.64722254576882</v>
      </c>
      <c r="AP3" s="5" t="n">
        <v>0.274804437197367</v>
      </c>
      <c r="AQ3" s="5" t="n">
        <v>4.21479281564279</v>
      </c>
      <c r="AR3" s="5" t="n">
        <v>3.86797254362202</v>
      </c>
      <c r="AS3" s="5" t="n">
        <v>0.586929636875726</v>
      </c>
      <c r="AT3" s="5" t="n">
        <v>0.00406213590313313</v>
      </c>
      <c r="AU3" s="5" t="n">
        <v>0.0308274856181381</v>
      </c>
      <c r="AV3" s="5" t="n">
        <v>0.00718060459674675</v>
      </c>
      <c r="AW3" s="5" t="n">
        <v>0.00748114287487487</v>
      </c>
      <c r="AX3" s="5" t="n">
        <v>0.481463090699149</v>
      </c>
      <c r="AY3" s="5" t="n">
        <v>2.75376293024471</v>
      </c>
      <c r="AZ3" s="5" t="n">
        <v>6.97791539106585</v>
      </c>
      <c r="BA3" s="5" t="n">
        <v>0.103151315441912</v>
      </c>
      <c r="BB3" s="5" t="n">
        <v>54.4729312565224</v>
      </c>
      <c r="BC3" s="5" t="n">
        <v>0.0787617258046446</v>
      </c>
      <c r="BD3" s="5" t="n">
        <v>1E-006</v>
      </c>
      <c r="BE3" s="5" t="n">
        <v>0.0718911183785485</v>
      </c>
      <c r="BF3" s="5" t="n">
        <v>0.192349547945796</v>
      </c>
      <c r="BG3" s="5" t="n">
        <v>0.0971473392466667</v>
      </c>
      <c r="BH3" s="5" t="n">
        <v>1.20367099912765</v>
      </c>
      <c r="BI3" s="5" t="n">
        <v>1.1508997986985</v>
      </c>
      <c r="BJ3" s="5" t="n">
        <v>203.707373535511</v>
      </c>
      <c r="BK3" s="5" t="n">
        <v>0.332991924984464</v>
      </c>
      <c r="BL3" s="5" t="n">
        <v>19.7956445500956</v>
      </c>
      <c r="BM3" s="5" t="n">
        <v>16.5956494480488</v>
      </c>
      <c r="BN3" s="5" t="n">
        <v>2.12482183942782</v>
      </c>
      <c r="BO3" s="5" t="n">
        <v>0.411477369526456</v>
      </c>
      <c r="BP3" s="5" t="n">
        <v>1.56005502385816</v>
      </c>
      <c r="BQ3" s="5" t="n">
        <v>0.0537577062842442</v>
      </c>
      <c r="BR3" s="5" t="n">
        <v>3.36722994522123</v>
      </c>
      <c r="BS3" s="5" t="n">
        <v>0.489411021728989</v>
      </c>
      <c r="BT3" s="5" t="n">
        <v>27.4741621485894</v>
      </c>
      <c r="BU3" s="5" t="n">
        <v>41.0740444362045</v>
      </c>
      <c r="BV3" s="5" t="n">
        <v>6.78302349542786</v>
      </c>
      <c r="BW3" s="5" t="n">
        <v>494.654868775791</v>
      </c>
      <c r="BX3" s="5" t="n">
        <v>8.5853651627273</v>
      </c>
      <c r="BY3" s="5" t="n">
        <v>7.46181845664207</v>
      </c>
      <c r="BZ3" s="5" t="n">
        <v>235.143178434122</v>
      </c>
      <c r="CA3" s="5" t="n">
        <v>4.8481691643725</v>
      </c>
      <c r="CB3" s="5" t="n">
        <v>7.58280324783375</v>
      </c>
      <c r="CC3" s="5" t="n">
        <v>368.978186075842</v>
      </c>
      <c r="CD3" s="5" t="n">
        <v>27.3120347828338</v>
      </c>
      <c r="CE3" s="5" t="n">
        <v>99.5085900008723</v>
      </c>
      <c r="CF3" s="5" t="n">
        <v>256.343623863212</v>
      </c>
      <c r="CG3" s="5" t="n">
        <v>111.162859033572</v>
      </c>
      <c r="CH3" s="5" t="n">
        <v>3.14162598866874</v>
      </c>
      <c r="CI3" s="5" t="n">
        <v>23.6307557875317</v>
      </c>
      <c r="CJ3" s="5" t="n">
        <v>9.33782650933097</v>
      </c>
      <c r="CK3" s="5" t="n">
        <v>19.6725507921579</v>
      </c>
      <c r="CL3" s="5" t="n">
        <v>4.98994636827443</v>
      </c>
      <c r="CM3" s="5" t="n">
        <v>8.91878956540641</v>
      </c>
      <c r="CN3" s="5" t="n">
        <v>0.631890933079049</v>
      </c>
      <c r="CO3" s="5" t="n">
        <v>1.19177076728874</v>
      </c>
      <c r="CP3" s="5" t="n">
        <v>0.323245108357007</v>
      </c>
      <c r="CQ3" s="5" t="n">
        <v>11.8228368357391</v>
      </c>
      <c r="CR3" s="5" t="n">
        <v>0.99925399427976</v>
      </c>
      <c r="CS3" s="5" t="n">
        <v>4.83319800084909</v>
      </c>
      <c r="CT3" s="5" t="n">
        <v>17.1924388290318</v>
      </c>
      <c r="CU3" s="5" t="n">
        <v>0.812789513138649</v>
      </c>
      <c r="CV3" s="5" t="n">
        <v>6.65791316839986</v>
      </c>
      <c r="CW3" s="5" t="n">
        <v>4.52469367102087</v>
      </c>
      <c r="CX3" s="5" t="n">
        <v>1E-006</v>
      </c>
      <c r="CY3" s="5" t="n">
        <v>0.799529843094975</v>
      </c>
      <c r="CZ3" s="5" t="n">
        <v>1.39628578832738</v>
      </c>
      <c r="DA3" s="5" t="n">
        <v>0.550202022257407</v>
      </c>
      <c r="DB3" s="5" t="n">
        <v>87.5801700255167</v>
      </c>
      <c r="DC3" s="5" t="n">
        <v>9.16096170891831</v>
      </c>
      <c r="DD3" s="5" t="n">
        <v>2.85017858909527</v>
      </c>
      <c r="DE3" s="5" t="n">
        <v>2.62406451001226</v>
      </c>
    </row>
    <row r="4" customFormat="false" ht="15" hidden="false" customHeight="false" outlineLevel="0" collapsed="false">
      <c r="A4" s="2" t="s">
        <v>111</v>
      </c>
      <c r="B4" s="2" t="s">
        <v>112</v>
      </c>
      <c r="C4" s="2" t="n">
        <v>3</v>
      </c>
      <c r="D4" s="5" t="n">
        <v>0.320340954665742</v>
      </c>
      <c r="E4" s="5" t="n">
        <v>0.126999068592181</v>
      </c>
      <c r="F4" s="5" t="n">
        <v>0.558853871264516</v>
      </c>
      <c r="G4" s="5" t="n">
        <v>7.50100342799333</v>
      </c>
      <c r="H4" s="5" t="n">
        <v>0.143566758145174</v>
      </c>
      <c r="I4" s="5" t="n">
        <v>0.829556510724529</v>
      </c>
      <c r="J4" s="5" t="n">
        <v>0.0875211934385936</v>
      </c>
      <c r="K4" s="5" t="n">
        <v>0.575895543754142</v>
      </c>
      <c r="L4" s="5" t="n">
        <v>0.176950636369006</v>
      </c>
      <c r="M4" s="5" t="n">
        <v>0.133012076508929</v>
      </c>
      <c r="N4" s="5" t="n">
        <v>0.587087311343123</v>
      </c>
      <c r="O4" s="5" t="n">
        <v>0.0719815725064258</v>
      </c>
      <c r="P4" s="5" t="n">
        <v>2.46746795239809</v>
      </c>
      <c r="Q4" s="5" t="n">
        <v>1E-006</v>
      </c>
      <c r="R4" s="5" t="n">
        <v>0.0782129108584387</v>
      </c>
      <c r="S4" s="5" t="n">
        <v>0.262307240282516</v>
      </c>
      <c r="T4" s="5" t="n">
        <v>4.1613603315283</v>
      </c>
      <c r="U4" s="5" t="n">
        <v>0.0443754812569806</v>
      </c>
      <c r="V4" s="5" t="n">
        <v>2.88503769231285</v>
      </c>
      <c r="W4" s="5" t="n">
        <v>1.50317050904378</v>
      </c>
      <c r="X4" s="5" t="n">
        <v>0.28149996465889</v>
      </c>
      <c r="Y4" s="5" t="n">
        <v>0.19446176822591</v>
      </c>
      <c r="Z4" s="5" t="n">
        <v>0.35414658942809</v>
      </c>
      <c r="AA4" s="5" t="n">
        <v>0.0801602343647484</v>
      </c>
      <c r="AB4" s="5" t="n">
        <v>0.0256556789509936</v>
      </c>
      <c r="AC4" s="5" t="n">
        <v>2.33934152005248</v>
      </c>
      <c r="AD4" s="5" t="n">
        <v>1.09539481125726</v>
      </c>
      <c r="AE4" s="5" t="n">
        <v>0.0375056068814194</v>
      </c>
      <c r="AF4" s="5" t="n">
        <v>0.0385988072947484</v>
      </c>
      <c r="AG4" s="5" t="n">
        <v>0.0466520108360516</v>
      </c>
      <c r="AH4" s="5" t="n">
        <v>0.058515724230671</v>
      </c>
      <c r="AI4" s="5" t="n">
        <v>0.139390558896697</v>
      </c>
      <c r="AJ4" s="5" t="n">
        <v>0.0187811353646581</v>
      </c>
      <c r="AK4" s="5" t="n">
        <v>0.147040957069613</v>
      </c>
      <c r="AL4" s="5" t="n">
        <v>2.70805826306099</v>
      </c>
      <c r="AM4" s="5" t="n">
        <v>7.63211715092014</v>
      </c>
      <c r="AN4" s="5" t="n">
        <v>2.27186726835862</v>
      </c>
      <c r="AO4" s="5" t="n">
        <v>1.74777178888928</v>
      </c>
      <c r="AP4" s="5" t="n">
        <v>0.367712011540658</v>
      </c>
      <c r="AQ4" s="5" t="n">
        <v>4.74041273429781</v>
      </c>
      <c r="AR4" s="5" t="n">
        <v>4.30009485460111</v>
      </c>
      <c r="AS4" s="5" t="n">
        <v>0.678982765763858</v>
      </c>
      <c r="AT4" s="5" t="n">
        <v>0.021612467565871</v>
      </c>
      <c r="AU4" s="5" t="n">
        <v>0.0244513513372516</v>
      </c>
      <c r="AV4" s="5" t="n">
        <v>0.00935437619109678</v>
      </c>
      <c r="AW4" s="5" t="n">
        <v>0.00935437619109678</v>
      </c>
      <c r="AX4" s="5" t="n">
        <v>0.40665437760231</v>
      </c>
      <c r="AY4" s="5" t="n">
        <v>2.39175577642877</v>
      </c>
      <c r="AZ4" s="5" t="n">
        <v>6.70469435549399</v>
      </c>
      <c r="BA4" s="5" t="n">
        <v>0.0915668788272774</v>
      </c>
      <c r="BB4" s="5" t="n">
        <v>48.7410571978048</v>
      </c>
      <c r="BC4" s="5" t="n">
        <v>0.127709109521794</v>
      </c>
      <c r="BD4" s="5" t="n">
        <v>1E-006</v>
      </c>
      <c r="BE4" s="5" t="n">
        <v>0.155806950963187</v>
      </c>
      <c r="BF4" s="5" t="n">
        <v>0.342356943442065</v>
      </c>
      <c r="BG4" s="5" t="n">
        <v>0.0805828543318581</v>
      </c>
      <c r="BH4" s="5" t="n">
        <v>1.02691334033983</v>
      </c>
      <c r="BI4" s="5" t="n">
        <v>0.897845868596361</v>
      </c>
      <c r="BJ4" s="5" t="n">
        <v>218.741694248262</v>
      </c>
      <c r="BK4" s="5" t="n">
        <v>0.305006648573045</v>
      </c>
      <c r="BL4" s="5" t="n">
        <v>20.6075396124715</v>
      </c>
      <c r="BM4" s="5" t="n">
        <v>17.6677328604057</v>
      </c>
      <c r="BN4" s="5" t="n">
        <v>1.787202283704</v>
      </c>
      <c r="BO4" s="5" t="n">
        <v>1.00553720012142</v>
      </c>
      <c r="BP4" s="5" t="n">
        <v>1.81644179188724</v>
      </c>
      <c r="BQ4" s="5" t="n">
        <v>0.108840204920684</v>
      </c>
      <c r="BR4" s="5" t="n">
        <v>4.28629709450333</v>
      </c>
      <c r="BS4" s="5" t="n">
        <v>1.14084358758616</v>
      </c>
      <c r="BT4" s="5" t="n">
        <v>45.2936170617742</v>
      </c>
      <c r="BU4" s="5" t="n">
        <v>50.8536342035773</v>
      </c>
      <c r="BV4" s="5" t="n">
        <v>4.28565167418683</v>
      </c>
      <c r="BW4" s="5" t="n">
        <v>870.911518787514</v>
      </c>
      <c r="BX4" s="5" t="n">
        <v>14.4492295007089</v>
      </c>
      <c r="BY4" s="5" t="n">
        <v>16.9752404052306</v>
      </c>
      <c r="BZ4" s="5" t="n">
        <v>307.206969676855</v>
      </c>
      <c r="CA4" s="5" t="n">
        <v>4.43844466265363</v>
      </c>
      <c r="CB4" s="5" t="n">
        <v>10.4307703271002</v>
      </c>
      <c r="CC4" s="5" t="n">
        <v>671.738098008764</v>
      </c>
      <c r="CD4" s="5" t="n">
        <v>23.1939283174783</v>
      </c>
      <c r="CE4" s="5" t="n">
        <v>163.974450268076</v>
      </c>
      <c r="CF4" s="5" t="n">
        <v>390.631724275381</v>
      </c>
      <c r="CG4" s="5" t="n">
        <v>139.837088949858</v>
      </c>
      <c r="CH4" s="5" t="n">
        <v>7.39389551035288</v>
      </c>
      <c r="CI4" s="5" t="n">
        <v>32.198572539895</v>
      </c>
      <c r="CJ4" s="5" t="n">
        <v>12.3038985915246</v>
      </c>
      <c r="CK4" s="5" t="n">
        <v>33.2015449377716</v>
      </c>
      <c r="CL4" s="5" t="n">
        <v>5.99050320304232</v>
      </c>
      <c r="CM4" s="5" t="n">
        <v>15.0838892986138</v>
      </c>
      <c r="CN4" s="5" t="n">
        <v>0.323043252457419</v>
      </c>
      <c r="CO4" s="5" t="n">
        <v>1.99880748597529</v>
      </c>
      <c r="CP4" s="5" t="n">
        <v>0.441521782839832</v>
      </c>
      <c r="CQ4" s="5" t="n">
        <v>20.1097189595307</v>
      </c>
      <c r="CR4" s="5" t="n">
        <v>1.62546491469711</v>
      </c>
      <c r="CS4" s="5" t="n">
        <v>7.61245105171525</v>
      </c>
      <c r="CT4" s="5" t="n">
        <v>22.846844112852</v>
      </c>
      <c r="CU4" s="5" t="n">
        <v>1E-006</v>
      </c>
      <c r="CV4" s="5" t="n">
        <v>9.43239067613256</v>
      </c>
      <c r="CW4" s="5" t="n">
        <v>4.8098655923045</v>
      </c>
      <c r="CX4" s="5" t="n">
        <v>1E-006</v>
      </c>
      <c r="CY4" s="5" t="n">
        <v>1.19913458679819</v>
      </c>
      <c r="CZ4" s="5" t="n">
        <v>0.827441714462878</v>
      </c>
      <c r="DA4" s="5" t="n">
        <v>0.238966649002516</v>
      </c>
      <c r="DB4" s="5" t="n">
        <v>139.370394026708</v>
      </c>
      <c r="DC4" s="5" t="n">
        <v>17.3337015544801</v>
      </c>
      <c r="DD4" s="5" t="n">
        <v>4.55908237011379</v>
      </c>
      <c r="DE4" s="5" t="n">
        <v>5.45105645848495</v>
      </c>
    </row>
    <row r="5" customFormat="false" ht="15" hidden="false" customHeight="false" outlineLevel="0" collapsed="false">
      <c r="A5" s="2" t="s">
        <v>113</v>
      </c>
      <c r="B5" s="2" t="s">
        <v>112</v>
      </c>
      <c r="C5" s="2" t="n">
        <v>1</v>
      </c>
      <c r="D5" s="5" t="n">
        <v>0.432799747779079</v>
      </c>
      <c r="E5" s="5" t="n">
        <v>4.1017953304261</v>
      </c>
      <c r="F5" s="5" t="n">
        <v>0.592155333732703</v>
      </c>
      <c r="G5" s="5" t="n">
        <v>12.5312391516748</v>
      </c>
      <c r="H5" s="5" t="n">
        <v>0.494047152014124</v>
      </c>
      <c r="I5" s="5" t="n">
        <v>0.47939079801005</v>
      </c>
      <c r="J5" s="5" t="n">
        <v>0.31433333966982</v>
      </c>
      <c r="K5" s="5" t="n">
        <v>0.852297794333994</v>
      </c>
      <c r="L5" s="5" t="n">
        <v>0.142221641633784</v>
      </c>
      <c r="M5" s="5" t="n">
        <v>0.0723539141698999</v>
      </c>
      <c r="N5" s="5" t="n">
        <v>0.197270388212863</v>
      </c>
      <c r="O5" s="5" t="n">
        <v>0.105319497253694</v>
      </c>
      <c r="P5" s="5" t="n">
        <v>4.86026450923804</v>
      </c>
      <c r="Q5" s="5" t="n">
        <v>0.0608704596232432</v>
      </c>
      <c r="R5" s="5" t="n">
        <v>0.0493266089829129</v>
      </c>
      <c r="S5" s="5" t="n">
        <v>1.01990651040283</v>
      </c>
      <c r="T5" s="5" t="n">
        <v>8.97997411944566</v>
      </c>
      <c r="U5" s="5" t="n">
        <v>0.143903144478258</v>
      </c>
      <c r="V5" s="5" t="n">
        <v>1.73972410688604</v>
      </c>
      <c r="W5" s="5" t="n">
        <v>2.78238630334382</v>
      </c>
      <c r="X5" s="5" t="n">
        <v>0.297537638310911</v>
      </c>
      <c r="Y5" s="5" t="n">
        <v>0.214235261263914</v>
      </c>
      <c r="Z5" s="5" t="n">
        <v>0.197490289173093</v>
      </c>
      <c r="AA5" s="5" t="n">
        <v>0.285993671627668</v>
      </c>
      <c r="AB5" s="5" t="n">
        <v>0.383760291797958</v>
      </c>
      <c r="AC5" s="5" t="n">
        <v>4.07031052811276</v>
      </c>
      <c r="AD5" s="5" t="n">
        <v>1.42435211522479</v>
      </c>
      <c r="AE5" s="5" t="n">
        <v>0.578975746471762</v>
      </c>
      <c r="AF5" s="5" t="n">
        <v>0.0374423209125225</v>
      </c>
      <c r="AG5" s="5" t="n">
        <v>3.74237577082697</v>
      </c>
      <c r="AH5" s="5" t="n">
        <v>1E-006</v>
      </c>
      <c r="AI5" s="5" t="n">
        <v>0.0448982507777477</v>
      </c>
      <c r="AJ5" s="5" t="n">
        <v>0.0162735745503403</v>
      </c>
      <c r="AK5" s="5" t="n">
        <v>0.150229949792012</v>
      </c>
      <c r="AL5" s="5" t="n">
        <v>12.790842370364</v>
      </c>
      <c r="AM5" s="5" t="n">
        <v>0.904113195214154</v>
      </c>
      <c r="AN5" s="5" t="n">
        <v>1.90768816240684</v>
      </c>
      <c r="AO5" s="5" t="n">
        <v>1.65525370644915</v>
      </c>
      <c r="AP5" s="5" t="n">
        <v>0.367384613218148</v>
      </c>
      <c r="AQ5" s="5" t="n">
        <v>6.22150764438758</v>
      </c>
      <c r="AR5" s="5" t="n">
        <v>5.72593389039131</v>
      </c>
      <c r="AS5" s="5" t="n">
        <v>0.833915513124004</v>
      </c>
      <c r="AT5" s="5" t="n">
        <v>0.439123521335906</v>
      </c>
      <c r="AU5" s="5" t="n">
        <v>0.278201722654615</v>
      </c>
      <c r="AV5" s="5" t="n">
        <v>0.0233851175009209</v>
      </c>
      <c r="AW5" s="5" t="n">
        <v>0.022971911876957</v>
      </c>
      <c r="AX5" s="5" t="n">
        <v>0.673585814790601</v>
      </c>
      <c r="AY5" s="5" t="n">
        <v>3.92982382275048</v>
      </c>
      <c r="AZ5" s="5" t="n">
        <v>8.07755710182887</v>
      </c>
      <c r="BA5" s="5" t="n">
        <v>0.175299482281822</v>
      </c>
      <c r="BB5" s="5" t="n">
        <v>118.90394155602</v>
      </c>
      <c r="BC5" s="5" t="n">
        <v>0.081116608412993</v>
      </c>
      <c r="BD5" s="5" t="n">
        <v>0.283515964328418</v>
      </c>
      <c r="BE5" s="5" t="n">
        <v>0.00710155070923924</v>
      </c>
      <c r="BF5" s="5" t="n">
        <v>0.131379957352913</v>
      </c>
      <c r="BG5" s="5" t="n">
        <v>0.0263363958672673</v>
      </c>
      <c r="BH5" s="5" t="n">
        <v>1.57907295751084</v>
      </c>
      <c r="BI5" s="5" t="n">
        <v>1.13983657940649</v>
      </c>
      <c r="BJ5" s="5" t="n">
        <v>276.555255149953</v>
      </c>
      <c r="BK5" s="5" t="n">
        <v>0.969722226066386</v>
      </c>
      <c r="BL5" s="5" t="n">
        <v>14.8622743527894</v>
      </c>
      <c r="BM5" s="5" t="n">
        <v>12.4944319521201</v>
      </c>
      <c r="BN5" s="5" t="n">
        <v>1.70619130827488</v>
      </c>
      <c r="BO5" s="5" t="n">
        <v>0.0346527452856957</v>
      </c>
      <c r="BP5" s="5" t="n">
        <v>1.96050510680417</v>
      </c>
      <c r="BQ5" s="5" t="n">
        <v>0.120359142323283</v>
      </c>
      <c r="BR5" s="5" t="n">
        <v>6.4755546350835</v>
      </c>
      <c r="BS5" s="5" t="n">
        <v>1.95980321711542</v>
      </c>
      <c r="BT5" s="5" t="n">
        <v>33.9541873727117</v>
      </c>
      <c r="BU5" s="5" t="n">
        <v>42.3044790439507</v>
      </c>
      <c r="BV5" s="5" t="n">
        <v>4.63035067515745</v>
      </c>
      <c r="BW5" s="5" t="n">
        <v>756.806737194724</v>
      </c>
      <c r="BX5" s="5" t="n">
        <v>12.6977173259054</v>
      </c>
      <c r="BY5" s="5" t="n">
        <v>14.325097975955</v>
      </c>
      <c r="BZ5" s="5" t="n">
        <v>309.850159391745</v>
      </c>
      <c r="CA5" s="5" t="n">
        <v>31.1501452347302</v>
      </c>
      <c r="CB5" s="5" t="n">
        <v>9.78267732845016</v>
      </c>
      <c r="CC5" s="5" t="n">
        <v>556.084267537183</v>
      </c>
      <c r="CD5" s="5" t="n">
        <v>16.9969142740933</v>
      </c>
      <c r="CE5" s="5" t="n">
        <v>92.1249950964288</v>
      </c>
      <c r="CF5" s="5" t="n">
        <v>316.873511753365</v>
      </c>
      <c r="CG5" s="5" t="n">
        <v>101.472199581521</v>
      </c>
      <c r="CH5" s="5" t="n">
        <v>7.30160341704961</v>
      </c>
      <c r="CI5" s="5" t="n">
        <v>29.3776720526346</v>
      </c>
      <c r="CJ5" s="5" t="n">
        <v>9.16702892258039</v>
      </c>
      <c r="CK5" s="5" t="n">
        <v>29.9222657068076</v>
      </c>
      <c r="CL5" s="5" t="n">
        <v>8.04789287106056</v>
      </c>
      <c r="CM5" s="5" t="n">
        <v>12.8483153394544</v>
      </c>
      <c r="CN5" s="5" t="n">
        <v>1.79769681647719</v>
      </c>
      <c r="CO5" s="5" t="n">
        <v>2.47372953606428</v>
      </c>
      <c r="CP5" s="5" t="n">
        <v>0.506971648396777</v>
      </c>
      <c r="CQ5" s="5" t="n">
        <v>18.996514666859</v>
      </c>
      <c r="CR5" s="5" t="n">
        <v>1.46061715678555</v>
      </c>
      <c r="CS5" s="5" t="n">
        <v>10.8539353017941</v>
      </c>
      <c r="CT5" s="5" t="n">
        <v>36.5385421945503</v>
      </c>
      <c r="CU5" s="5" t="n">
        <v>1E-006</v>
      </c>
      <c r="CV5" s="5" t="n">
        <v>9.37210024519748</v>
      </c>
      <c r="CW5" s="5" t="n">
        <v>4.37602290898059</v>
      </c>
      <c r="CX5" s="5" t="n">
        <v>0.971574369976597</v>
      </c>
      <c r="CY5" s="5" t="n">
        <v>1.63554260081134</v>
      </c>
      <c r="CZ5" s="5" t="n">
        <v>1.79555492501696</v>
      </c>
      <c r="DA5" s="5" t="n">
        <v>0.347278276894464</v>
      </c>
      <c r="DB5" s="5" t="n">
        <v>171.705780776392</v>
      </c>
      <c r="DC5" s="5" t="n">
        <v>9.74784131626199</v>
      </c>
      <c r="DD5" s="5" t="n">
        <v>6.02647726886983</v>
      </c>
      <c r="DE5" s="5" t="n">
        <v>4.29779735298669</v>
      </c>
    </row>
    <row r="6" customFormat="false" ht="15" hidden="false" customHeight="false" outlineLevel="0" collapsed="false">
      <c r="A6" s="2" t="s">
        <v>113</v>
      </c>
      <c r="B6" s="2" t="s">
        <v>112</v>
      </c>
      <c r="C6" s="2" t="n">
        <v>2</v>
      </c>
      <c r="D6" s="5" t="n">
        <v>0.190702237963084</v>
      </c>
      <c r="E6" s="5" t="n">
        <v>4.7142059463162</v>
      </c>
      <c r="F6" s="5" t="n">
        <v>0.321153035032625</v>
      </c>
      <c r="G6" s="5" t="n">
        <v>8.84427623785867</v>
      </c>
      <c r="H6" s="5" t="n">
        <v>0.180687928589731</v>
      </c>
      <c r="I6" s="5" t="n">
        <v>0.625715847415629</v>
      </c>
      <c r="J6" s="5" t="n">
        <v>0.214224520529541</v>
      </c>
      <c r="K6" s="5" t="n">
        <v>1.30733651197277</v>
      </c>
      <c r="L6" s="5" t="n">
        <v>0.128919271089691</v>
      </c>
      <c r="M6" s="5" t="n">
        <v>0.0530334204667565</v>
      </c>
      <c r="N6" s="5" t="n">
        <v>0.207299139498772</v>
      </c>
      <c r="O6" s="5" t="n">
        <v>0.117470051604741</v>
      </c>
      <c r="P6" s="5" t="n">
        <v>4.12296227108464</v>
      </c>
      <c r="Q6" s="5" t="n">
        <v>1E-006</v>
      </c>
      <c r="R6" s="5" t="n">
        <v>0.0347055438625649</v>
      </c>
      <c r="S6" s="5" t="n">
        <v>1.07777532082575</v>
      </c>
      <c r="T6" s="5" t="n">
        <v>10.8586489054445</v>
      </c>
      <c r="U6" s="5" t="n">
        <v>0.107289449891856</v>
      </c>
      <c r="V6" s="5" t="n">
        <v>2.40423318830967</v>
      </c>
      <c r="W6" s="5" t="n">
        <v>2.1448144187443</v>
      </c>
      <c r="X6" s="5" t="n">
        <v>0.424716169437934</v>
      </c>
      <c r="Y6" s="5" t="n">
        <v>0.157433838178124</v>
      </c>
      <c r="Z6" s="5" t="n">
        <v>0.201964282509371</v>
      </c>
      <c r="AA6" s="5" t="n">
        <v>0.090113025417485</v>
      </c>
      <c r="AB6" s="5" t="n">
        <v>0.181031612278553</v>
      </c>
      <c r="AC6" s="5" t="n">
        <v>4.30169041195481</v>
      </c>
      <c r="AD6" s="5" t="n">
        <v>1.00274668760825</v>
      </c>
      <c r="AE6" s="5" t="n">
        <v>0.218738418980898</v>
      </c>
      <c r="AF6" s="5" t="n">
        <v>0.04302648690998</v>
      </c>
      <c r="AG6" s="5" t="n">
        <v>1.08229480537127</v>
      </c>
      <c r="AH6" s="5" t="n">
        <v>0.0512925499731138</v>
      </c>
      <c r="AI6" s="5" t="n">
        <v>0.120642673735459</v>
      </c>
      <c r="AJ6" s="5" t="n">
        <v>0.00602265148780439</v>
      </c>
      <c r="AK6" s="5" t="n">
        <v>0.526371432741417</v>
      </c>
      <c r="AL6" s="5" t="n">
        <v>17.900031878739</v>
      </c>
      <c r="AM6" s="5" t="n">
        <v>3.99446507214845</v>
      </c>
      <c r="AN6" s="5" t="n">
        <v>4.77011924670255</v>
      </c>
      <c r="AO6" s="5" t="n">
        <v>3.44275334483327</v>
      </c>
      <c r="AP6" s="5" t="n">
        <v>0.498579898441327</v>
      </c>
      <c r="AQ6" s="5" t="n">
        <v>10.5961290331626</v>
      </c>
      <c r="AR6" s="5" t="n">
        <v>9.98753649025459</v>
      </c>
      <c r="AS6" s="5" t="n">
        <v>1.57809549701379</v>
      </c>
      <c r="AT6" s="5" t="n">
        <v>0.19704629473981</v>
      </c>
      <c r="AU6" s="5" t="n">
        <v>0.228265577866327</v>
      </c>
      <c r="AV6" s="5" t="n">
        <v>0.0467235633664172</v>
      </c>
      <c r="AW6" s="5" t="n">
        <v>0.0392261515400499</v>
      </c>
      <c r="AX6" s="5" t="n">
        <v>1.44643455511253</v>
      </c>
      <c r="AY6" s="5" t="n">
        <v>7.51511590528368</v>
      </c>
      <c r="AZ6" s="5" t="n">
        <v>8.6184453776976</v>
      </c>
      <c r="BA6" s="5" t="n">
        <v>0.15757469759007</v>
      </c>
      <c r="BB6" s="5" t="n">
        <v>128.960178842779</v>
      </c>
      <c r="BC6" s="5" t="n">
        <v>0.0643385539790319</v>
      </c>
      <c r="BD6" s="5" t="n">
        <v>0.0171334727534132</v>
      </c>
      <c r="BE6" s="5" t="n">
        <v>0.0193909034533134</v>
      </c>
      <c r="BF6" s="5" t="n">
        <v>0.0895537942938623</v>
      </c>
      <c r="BG6" s="5" t="n">
        <v>0.0307253342102894</v>
      </c>
      <c r="BH6" s="5" t="n">
        <v>1.82505875446374</v>
      </c>
      <c r="BI6" s="5" t="n">
        <v>0.795225891767046</v>
      </c>
      <c r="BJ6" s="5" t="n">
        <v>419.726817011145</v>
      </c>
      <c r="BK6" s="5" t="n">
        <v>1.85974067987782</v>
      </c>
      <c r="BL6" s="5" t="n">
        <v>20.5854122928514</v>
      </c>
      <c r="BM6" s="5" t="n">
        <v>16.0932882761795</v>
      </c>
      <c r="BN6" s="5" t="n">
        <v>1.88491185009621</v>
      </c>
      <c r="BO6" s="5" t="n">
        <v>0.0708032053748004</v>
      </c>
      <c r="BP6" s="5" t="n">
        <v>2.87858694847153</v>
      </c>
      <c r="BQ6" s="5" t="n">
        <v>0.0347568190696407</v>
      </c>
      <c r="BR6" s="5" t="n">
        <v>6.72907978079667</v>
      </c>
      <c r="BS6" s="5" t="n">
        <v>1.00035020567704</v>
      </c>
      <c r="BT6" s="5" t="n">
        <v>39.7093628961556</v>
      </c>
      <c r="BU6" s="5" t="n">
        <v>55.532274614497</v>
      </c>
      <c r="BV6" s="5" t="n">
        <v>6.16696128120105</v>
      </c>
      <c r="BW6" s="5" t="n">
        <v>860.460085049087</v>
      </c>
      <c r="BX6" s="5" t="n">
        <v>12.715184479208</v>
      </c>
      <c r="BY6" s="5" t="n">
        <v>11.9266014661932</v>
      </c>
      <c r="BZ6" s="5" t="n">
        <v>340.126115409061</v>
      </c>
      <c r="CA6" s="5" t="n">
        <v>3.50558446814433</v>
      </c>
      <c r="CB6" s="5" t="n">
        <v>10.9782709988744</v>
      </c>
      <c r="CC6" s="5" t="n">
        <v>574.599827698658</v>
      </c>
      <c r="CD6" s="5" t="n">
        <v>16.5284647526224</v>
      </c>
      <c r="CE6" s="5" t="n">
        <v>93.6068535383894</v>
      </c>
      <c r="CF6" s="5" t="n">
        <v>272.338786488849</v>
      </c>
      <c r="CG6" s="5" t="n">
        <v>153.714412372132</v>
      </c>
      <c r="CH6" s="5" t="n">
        <v>5.75925756449194</v>
      </c>
      <c r="CI6" s="5" t="n">
        <v>35.4858178125325</v>
      </c>
      <c r="CJ6" s="5" t="n">
        <v>11.2247822232941</v>
      </c>
      <c r="CK6" s="5" t="n">
        <v>35.7990509928372</v>
      </c>
      <c r="CL6" s="5" t="n">
        <v>6.10525129020874</v>
      </c>
      <c r="CM6" s="5" t="n">
        <v>24.4256005295428</v>
      </c>
      <c r="CN6" s="5" t="n">
        <v>0.55949808529507</v>
      </c>
      <c r="CO6" s="5" t="n">
        <v>3.00492337186845</v>
      </c>
      <c r="CP6" s="5" t="n">
        <v>0.423101281632755</v>
      </c>
      <c r="CQ6" s="5" t="n">
        <v>28.8496043185414</v>
      </c>
      <c r="CR6" s="5" t="n">
        <v>1.57914389000116</v>
      </c>
      <c r="CS6" s="5" t="n">
        <v>5.95838786434945</v>
      </c>
      <c r="CT6" s="5" t="n">
        <v>23.7058976956703</v>
      </c>
      <c r="CU6" s="5" t="n">
        <v>0.591832972896048</v>
      </c>
      <c r="CV6" s="5" t="n">
        <v>2.95383240107126</v>
      </c>
      <c r="CW6" s="5" t="n">
        <v>6.40551357187594</v>
      </c>
      <c r="CX6" s="5" t="n">
        <v>1E-006</v>
      </c>
      <c r="CY6" s="5" t="n">
        <v>1.84804352152163</v>
      </c>
      <c r="CZ6" s="5" t="n">
        <v>3.19482956052394</v>
      </c>
      <c r="DA6" s="5" t="n">
        <v>0.994179194457056</v>
      </c>
      <c r="DB6" s="5" t="n">
        <v>175.301103854876</v>
      </c>
      <c r="DC6" s="5" t="n">
        <v>7.65888922396694</v>
      </c>
      <c r="DD6" s="5" t="n">
        <v>3.58917685551475</v>
      </c>
      <c r="DE6" s="5" t="n">
        <v>3.36426068906573</v>
      </c>
    </row>
    <row r="7" customFormat="false" ht="15" hidden="false" customHeight="false" outlineLevel="0" collapsed="false">
      <c r="A7" s="2" t="s">
        <v>113</v>
      </c>
      <c r="B7" s="2" t="s">
        <v>112</v>
      </c>
      <c r="C7" s="2" t="n">
        <v>3</v>
      </c>
      <c r="D7" s="5" t="n">
        <v>0.299530504766913</v>
      </c>
      <c r="E7" s="5" t="n">
        <v>10.3126525673809</v>
      </c>
      <c r="F7" s="5" t="n">
        <v>1.201562623992</v>
      </c>
      <c r="G7" s="5" t="n">
        <v>6.68458400462095</v>
      </c>
      <c r="H7" s="5" t="n">
        <v>0.326046259022907</v>
      </c>
      <c r="I7" s="5" t="n">
        <v>1.67440720131911</v>
      </c>
      <c r="J7" s="5" t="n">
        <v>0.211786267430679</v>
      </c>
      <c r="K7" s="5" t="n">
        <v>1.19714681117626</v>
      </c>
      <c r="L7" s="5" t="n">
        <v>0.233735491942557</v>
      </c>
      <c r="M7" s="5" t="n">
        <v>0.0690016936758741</v>
      </c>
      <c r="N7" s="5" t="n">
        <v>0.288311224235974</v>
      </c>
      <c r="O7" s="5" t="n">
        <v>0.239441926856653</v>
      </c>
      <c r="P7" s="5" t="n">
        <v>3.16596285744385</v>
      </c>
      <c r="Q7" s="5" t="n">
        <v>0.0326078304817283</v>
      </c>
      <c r="R7" s="5" t="n">
        <v>0.0610205347545355</v>
      </c>
      <c r="S7" s="5" t="n">
        <v>0.443026045957433</v>
      </c>
      <c r="T7" s="5" t="n">
        <v>6.42287999693714</v>
      </c>
      <c r="U7" s="5" t="n">
        <v>0.0879915894807293</v>
      </c>
      <c r="V7" s="5" t="n">
        <v>2.32959084765956</v>
      </c>
      <c r="W7" s="5" t="n">
        <v>2.95828327242147</v>
      </c>
      <c r="X7" s="5" t="n">
        <v>0.908063139929591</v>
      </c>
      <c r="Y7" s="5" t="n">
        <v>0.204130753417992</v>
      </c>
      <c r="Z7" s="5" t="n">
        <v>0.307407205413756</v>
      </c>
      <c r="AA7" s="5" t="n">
        <v>0.107138858921698</v>
      </c>
      <c r="AB7" s="5" t="n">
        <v>0.0617413601018482</v>
      </c>
      <c r="AC7" s="5" t="n">
        <v>4.91187988508624</v>
      </c>
      <c r="AD7" s="5" t="n">
        <v>1.07583664216672</v>
      </c>
      <c r="AE7" s="5" t="n">
        <v>0.0473046407210889</v>
      </c>
      <c r="AF7" s="5" t="n">
        <v>0.0275466264391109</v>
      </c>
      <c r="AG7" s="5" t="n">
        <v>0.332109011448781</v>
      </c>
      <c r="AH7" s="5" t="n">
        <v>0.0205305753874925</v>
      </c>
      <c r="AI7" s="5" t="n">
        <v>0.0242321023571429</v>
      </c>
      <c r="AJ7" s="5" t="n">
        <v>0.0144347999110889</v>
      </c>
      <c r="AK7" s="5" t="n">
        <v>0.102467850554316</v>
      </c>
      <c r="AL7" s="5" t="n">
        <v>7.69315286280444</v>
      </c>
      <c r="AM7" s="5" t="n">
        <v>2.5300940434918</v>
      </c>
      <c r="AN7" s="5" t="n">
        <v>19.0633765010153</v>
      </c>
      <c r="AO7" s="5" t="n">
        <v>15.4556256415476</v>
      </c>
      <c r="AP7" s="5" t="n">
        <v>1.25706376773221</v>
      </c>
      <c r="AQ7" s="5" t="n">
        <v>54.1972123314612</v>
      </c>
      <c r="AR7" s="5" t="n">
        <v>52.4406314893809</v>
      </c>
      <c r="AS7" s="5" t="n">
        <v>5.94752289636799</v>
      </c>
      <c r="AT7" s="5" t="n">
        <v>0.127874253522108</v>
      </c>
      <c r="AU7" s="5" t="n">
        <v>0.180148182958791</v>
      </c>
      <c r="AV7" s="5" t="n">
        <v>0.0382201038396504</v>
      </c>
      <c r="AW7" s="5" t="n">
        <v>0.0571872682827872</v>
      </c>
      <c r="AX7" s="5" t="n">
        <v>0.622658098998222</v>
      </c>
      <c r="AY7" s="5" t="n">
        <v>3.75938071884529</v>
      </c>
      <c r="AZ7" s="5" t="n">
        <v>9.25178478074234</v>
      </c>
      <c r="BA7" s="5" t="n">
        <v>0.135759706565435</v>
      </c>
      <c r="BB7" s="5" t="n">
        <v>172.708484171162</v>
      </c>
      <c r="BC7" s="5" t="n">
        <v>0.0697695950700999</v>
      </c>
      <c r="BD7" s="5" t="n">
        <v>0.04197051308997</v>
      </c>
      <c r="BE7" s="5" t="n">
        <v>0.0102120024452448</v>
      </c>
      <c r="BF7" s="5" t="n">
        <v>0.442021832181479</v>
      </c>
      <c r="BG7" s="5" t="n">
        <v>0.00371679213440559</v>
      </c>
      <c r="BH7" s="5" t="n">
        <v>1.70250450466667</v>
      </c>
      <c r="BI7" s="5" t="n">
        <v>1.14487003083468</v>
      </c>
      <c r="BJ7" s="5" t="n">
        <v>234.647515803133</v>
      </c>
      <c r="BK7" s="5" t="n">
        <v>0.854334383744326</v>
      </c>
      <c r="BL7" s="5" t="n">
        <v>10.025658358536</v>
      </c>
      <c r="BM7" s="5" t="n">
        <v>9.00839870130011</v>
      </c>
      <c r="BN7" s="5" t="n">
        <v>1.68786007115664</v>
      </c>
      <c r="BO7" s="5" t="n">
        <v>0.0807704913687413</v>
      </c>
      <c r="BP7" s="5" t="n">
        <v>1.09660614571554</v>
      </c>
      <c r="BQ7" s="5" t="n">
        <v>0.0218981523247353</v>
      </c>
      <c r="BR7" s="5" t="n">
        <v>7.72580120297203</v>
      </c>
      <c r="BS7" s="5" t="n">
        <v>1.66393857676684</v>
      </c>
      <c r="BT7" s="5" t="n">
        <v>37.4047515348076</v>
      </c>
      <c r="BU7" s="5" t="n">
        <v>44.5558207412895</v>
      </c>
      <c r="BV7" s="5" t="n">
        <v>6.14647691874938</v>
      </c>
      <c r="BW7" s="5" t="n">
        <v>728.508874196232</v>
      </c>
      <c r="BX7" s="5" t="n">
        <v>18.08477130855</v>
      </c>
      <c r="BY7" s="5" t="n">
        <v>23.5460818952973</v>
      </c>
      <c r="BZ7" s="5" t="n">
        <v>319.903717321627</v>
      </c>
      <c r="CA7" s="5" t="n">
        <v>10.3274599295594</v>
      </c>
      <c r="CB7" s="5" t="n">
        <v>10.0752839540302</v>
      </c>
      <c r="CC7" s="5" t="n">
        <v>503.966180473693</v>
      </c>
      <c r="CD7" s="5" t="n">
        <v>12.6693268179882</v>
      </c>
      <c r="CE7" s="5" t="n">
        <v>121.348392232402</v>
      </c>
      <c r="CF7" s="5" t="n">
        <v>280.034387523174</v>
      </c>
      <c r="CG7" s="5" t="n">
        <v>109.332277153857</v>
      </c>
      <c r="CH7" s="5" t="n">
        <v>5.41042467121792</v>
      </c>
      <c r="CI7" s="5" t="n">
        <v>31.344870811869</v>
      </c>
      <c r="CJ7" s="5" t="n">
        <v>8.72675632089524</v>
      </c>
      <c r="CK7" s="5" t="n">
        <v>28.5054792705115</v>
      </c>
      <c r="CL7" s="5" t="n">
        <v>4.24209392083741</v>
      </c>
      <c r="CM7" s="5" t="n">
        <v>10.9636725615164</v>
      </c>
      <c r="CN7" s="5" t="n">
        <v>0.480726625974496</v>
      </c>
      <c r="CO7" s="5" t="n">
        <v>1.96969793293054</v>
      </c>
      <c r="CP7" s="5" t="n">
        <v>0.469318768513207</v>
      </c>
      <c r="CQ7" s="5" t="n">
        <v>15.9053884938872</v>
      </c>
      <c r="CR7" s="5" t="n">
        <v>1.64727392364582</v>
      </c>
      <c r="CS7" s="5" t="n">
        <v>9.5426685027542</v>
      </c>
      <c r="CT7" s="5" t="n">
        <v>30.0692019916252</v>
      </c>
      <c r="CU7" s="5" t="n">
        <v>0.926183986590629</v>
      </c>
      <c r="CV7" s="5" t="n">
        <v>6.37621632110042</v>
      </c>
      <c r="CW7" s="5" t="n">
        <v>7.65196971853684</v>
      </c>
      <c r="CX7" s="5" t="n">
        <v>0.852356290845754</v>
      </c>
      <c r="CY7" s="5" t="n">
        <v>1.43072458571098</v>
      </c>
      <c r="CZ7" s="5" t="n">
        <v>1.69449061651594</v>
      </c>
      <c r="DA7" s="5" t="n">
        <v>0.654277784373057</v>
      </c>
      <c r="DB7" s="5" t="n">
        <v>164.805929956914</v>
      </c>
      <c r="DC7" s="5" t="n">
        <v>21.7191085326308</v>
      </c>
      <c r="DD7" s="5" t="n">
        <v>6.23724471336051</v>
      </c>
      <c r="DE7" s="5" t="n">
        <v>5.34726426804295</v>
      </c>
    </row>
    <row r="8" customFormat="false" ht="15" hidden="false" customHeight="false" outlineLevel="0" collapsed="false">
      <c r="A8" s="2" t="s">
        <v>114</v>
      </c>
      <c r="B8" s="2" t="s">
        <v>112</v>
      </c>
      <c r="C8" s="2" t="n">
        <v>1</v>
      </c>
      <c r="D8" s="5" t="n">
        <v>0.426774496650899</v>
      </c>
      <c r="E8" s="5" t="n">
        <v>2.37931198840063</v>
      </c>
      <c r="F8" s="5" t="n">
        <v>0.613243917795415</v>
      </c>
      <c r="G8" s="5" t="n">
        <v>8.82048207048266</v>
      </c>
      <c r="H8" s="5" t="n">
        <v>0.411786798911628</v>
      </c>
      <c r="I8" s="5" t="n">
        <v>0.369873580896354</v>
      </c>
      <c r="J8" s="5" t="n">
        <v>0.220401632073117</v>
      </c>
      <c r="K8" s="5" t="n">
        <v>2.12328378838471</v>
      </c>
      <c r="L8" s="5" t="n">
        <v>0.0950513089105495</v>
      </c>
      <c r="M8" s="5" t="n">
        <v>0.118383040056414</v>
      </c>
      <c r="N8" s="5" t="n">
        <v>0.0737115094734865</v>
      </c>
      <c r="O8" s="5" t="n">
        <v>0.072498721844995</v>
      </c>
      <c r="P8" s="5" t="n">
        <v>1.6315834568909</v>
      </c>
      <c r="Q8" s="5" t="n">
        <v>0.0153340624119381</v>
      </c>
      <c r="R8" s="5" t="n">
        <v>0.0609675610254246</v>
      </c>
      <c r="S8" s="5" t="n">
        <v>0.387374415100789</v>
      </c>
      <c r="T8" s="5" t="n">
        <v>2.1849005094443</v>
      </c>
      <c r="U8" s="5" t="n">
        <v>0.0573961097158142</v>
      </c>
      <c r="V8" s="5" t="n">
        <v>8.71109102188704</v>
      </c>
      <c r="W8" s="5" t="n">
        <v>3.7122916542748</v>
      </c>
      <c r="X8" s="5" t="n">
        <v>0.158735505347632</v>
      </c>
      <c r="Y8" s="5" t="n">
        <v>0.43500581325993</v>
      </c>
      <c r="Z8" s="5" t="n">
        <v>0.398412975751309</v>
      </c>
      <c r="AA8" s="5" t="n">
        <v>0.083857290660969</v>
      </c>
      <c r="AB8" s="5" t="n">
        <v>0.0305239993380719</v>
      </c>
      <c r="AC8" s="5" t="n">
        <v>6.02906148303424</v>
      </c>
      <c r="AD8" s="5" t="n">
        <v>4.1419617224957</v>
      </c>
      <c r="AE8" s="5" t="n">
        <v>0.0318753904041359</v>
      </c>
      <c r="AF8" s="5" t="n">
        <v>0.0108783964087113</v>
      </c>
      <c r="AG8" s="5" t="n">
        <v>0.179748776560719</v>
      </c>
      <c r="AH8" s="5" t="n">
        <v>0.0778540202752747</v>
      </c>
      <c r="AI8" s="5" t="n">
        <v>0.0619184917457942</v>
      </c>
      <c r="AJ8" s="5" t="n">
        <v>0.00733986619447553</v>
      </c>
      <c r="AK8" s="5" t="n">
        <v>0.882117293705115</v>
      </c>
      <c r="AL8" s="5" t="n">
        <v>16.1198829180622</v>
      </c>
      <c r="AM8" s="5" t="n">
        <v>9.36683004616403</v>
      </c>
      <c r="AN8" s="5" t="n">
        <v>1.19700581410676</v>
      </c>
      <c r="AO8" s="5" t="n">
        <v>0.972541641957712</v>
      </c>
      <c r="AP8" s="5" t="n">
        <v>0.198582956297183</v>
      </c>
      <c r="AQ8" s="5" t="n">
        <v>2.92439299048371</v>
      </c>
      <c r="AR8" s="5" t="n">
        <v>2.70298976568757</v>
      </c>
      <c r="AS8" s="5" t="n">
        <v>0.517271454616893</v>
      </c>
      <c r="AT8" s="5" t="n">
        <v>0.0389273465219181</v>
      </c>
      <c r="AU8" s="5" t="n">
        <v>0.0692634461535764</v>
      </c>
      <c r="AV8" s="5" t="n">
        <v>0.0480136999286114</v>
      </c>
      <c r="AW8" s="5" t="n">
        <v>0.0388558353102498</v>
      </c>
      <c r="AX8" s="5" t="n">
        <v>0.638530567656893</v>
      </c>
      <c r="AY8" s="5" t="n">
        <v>3.64433075227421</v>
      </c>
      <c r="AZ8" s="5" t="n">
        <v>7.11985995315011</v>
      </c>
      <c r="BA8" s="5" t="n">
        <v>0.104871778101908</v>
      </c>
      <c r="BB8" s="5" t="n">
        <v>99.3963666828646</v>
      </c>
      <c r="BC8" s="5" t="n">
        <v>0.0708468341908891</v>
      </c>
      <c r="BD8" s="5" t="n">
        <v>0.0295589851765335</v>
      </c>
      <c r="BE8" s="5" t="n">
        <v>0.034618484285015</v>
      </c>
      <c r="BF8" s="5" t="n">
        <v>0.129131134809331</v>
      </c>
      <c r="BG8" s="5" t="n">
        <v>0.0327777177994406</v>
      </c>
      <c r="BH8" s="5" t="n">
        <v>1.15444635291202</v>
      </c>
      <c r="BI8" s="5" t="n">
        <v>1.30559628697849</v>
      </c>
      <c r="BJ8" s="5" t="n">
        <v>251.631984432303</v>
      </c>
      <c r="BK8" s="5" t="n">
        <v>0.271594823177822</v>
      </c>
      <c r="BL8" s="5" t="n">
        <v>18.1193194031588</v>
      </c>
      <c r="BM8" s="5" t="n">
        <v>15.3672480110594</v>
      </c>
      <c r="BN8" s="5" t="n">
        <v>1.78048698138345</v>
      </c>
      <c r="BO8" s="5" t="n">
        <v>1.54534204273886</v>
      </c>
      <c r="BP8" s="5" t="n">
        <v>1.64710427077661</v>
      </c>
      <c r="BQ8" s="5" t="n">
        <v>0.0790876566222977</v>
      </c>
      <c r="BR8" s="5" t="n">
        <v>5.71696551486383</v>
      </c>
      <c r="BS8" s="5" t="n">
        <v>1.28246637018914</v>
      </c>
      <c r="BT8" s="5" t="n">
        <v>37.1497482483819</v>
      </c>
      <c r="BU8" s="5" t="n">
        <v>50.5202723938191</v>
      </c>
      <c r="BV8" s="5" t="n">
        <v>5.46461886287241</v>
      </c>
      <c r="BW8" s="5" t="n">
        <v>892.559272237832</v>
      </c>
      <c r="BX8" s="5" t="n">
        <v>18.1582159127554</v>
      </c>
      <c r="BY8" s="5" t="n">
        <v>18.6839455334093</v>
      </c>
      <c r="BZ8" s="5" t="n">
        <v>373.719232988081</v>
      </c>
      <c r="CA8" s="5" t="n">
        <v>5.2611133753871</v>
      </c>
      <c r="CB8" s="5" t="n">
        <v>7.44022436690086</v>
      </c>
      <c r="CC8" s="5" t="n">
        <v>501.65915703026</v>
      </c>
      <c r="CD8" s="5" t="n">
        <v>19.527810058229</v>
      </c>
      <c r="CE8" s="5" t="n">
        <v>161.156504509529</v>
      </c>
      <c r="CF8" s="5" t="n">
        <v>340.822057951613</v>
      </c>
      <c r="CG8" s="5" t="n">
        <v>153.090397583818</v>
      </c>
      <c r="CH8" s="5" t="n">
        <v>6.23322810865757</v>
      </c>
      <c r="CI8" s="5" t="n">
        <v>34.8699550257024</v>
      </c>
      <c r="CJ8" s="5" t="n">
        <v>9.18296365447067</v>
      </c>
      <c r="CK8" s="5" t="n">
        <v>25.4397966109214</v>
      </c>
      <c r="CL8" s="5" t="n">
        <v>3.9342222384032</v>
      </c>
      <c r="CM8" s="5" t="n">
        <v>12.1077994747923</v>
      </c>
      <c r="CN8" s="5" t="n">
        <v>0.736258938231928</v>
      </c>
      <c r="CO8" s="5" t="n">
        <v>1.60720078602682</v>
      </c>
      <c r="CP8" s="5" t="n">
        <v>0.442281863581169</v>
      </c>
      <c r="CQ8" s="5" t="n">
        <v>17.922120969423</v>
      </c>
      <c r="CR8" s="5" t="n">
        <v>1.58315533149577</v>
      </c>
      <c r="CS8" s="5" t="n">
        <v>10.0711667810342</v>
      </c>
      <c r="CT8" s="5" t="n">
        <v>31.5631452498869</v>
      </c>
      <c r="CU8" s="5" t="n">
        <v>0.695609768851968</v>
      </c>
      <c r="CV8" s="5" t="n">
        <v>6.60888407424725</v>
      </c>
      <c r="CW8" s="5" t="n">
        <v>6.67213328918061</v>
      </c>
      <c r="CX8" s="5" t="n">
        <v>1E-006</v>
      </c>
      <c r="CY8" s="5" t="n">
        <v>0.851540285457762</v>
      </c>
      <c r="CZ8" s="5" t="n">
        <v>1.06052519892573</v>
      </c>
      <c r="DA8" s="5" t="n">
        <v>0.802943235883726</v>
      </c>
      <c r="DB8" s="5" t="n">
        <v>146.153320688253</v>
      </c>
      <c r="DC8" s="5" t="n">
        <v>27.1017174823174</v>
      </c>
      <c r="DD8" s="5" t="n">
        <v>4.34305765151296</v>
      </c>
      <c r="DE8" s="5" t="n">
        <v>5.30700424681443</v>
      </c>
    </row>
    <row r="9" customFormat="false" ht="15" hidden="false" customHeight="false" outlineLevel="0" collapsed="false">
      <c r="A9" s="2" t="s">
        <v>114</v>
      </c>
      <c r="B9" s="2" t="s">
        <v>112</v>
      </c>
      <c r="C9" s="2" t="n">
        <v>2</v>
      </c>
      <c r="D9" s="5" t="n">
        <v>0.279444401784913</v>
      </c>
      <c r="E9" s="5" t="n">
        <v>2.35122235605275</v>
      </c>
      <c r="F9" s="5" t="n">
        <v>0.534879584370534</v>
      </c>
      <c r="G9" s="5" t="n">
        <v>5.26599914934455</v>
      </c>
      <c r="H9" s="5" t="n">
        <v>0.18366717685619</v>
      </c>
      <c r="I9" s="5" t="n">
        <v>0.400084443720546</v>
      </c>
      <c r="J9" s="5" t="n">
        <v>0.179343300298188</v>
      </c>
      <c r="K9" s="5" t="n">
        <v>1.12645830000706</v>
      </c>
      <c r="L9" s="5" t="n">
        <v>0.106399378895203</v>
      </c>
      <c r="M9" s="5" t="n">
        <v>0.105348005253368</v>
      </c>
      <c r="N9" s="5" t="n">
        <v>0.0480444739966086</v>
      </c>
      <c r="O9" s="5" t="n">
        <v>0.0327613607818002</v>
      </c>
      <c r="P9" s="5" t="n">
        <v>3.51669820867433</v>
      </c>
      <c r="Q9" s="5" t="n">
        <v>0.0331718171138792</v>
      </c>
      <c r="R9" s="5" t="n">
        <v>0.0394315777366551</v>
      </c>
      <c r="S9" s="5" t="n">
        <v>0.441087548375261</v>
      </c>
      <c r="T9" s="5" t="n">
        <v>1.51876726750883</v>
      </c>
      <c r="U9" s="5" t="n">
        <v>0.0407357597150639</v>
      </c>
      <c r="V9" s="5" t="n">
        <v>1.93377174529941</v>
      </c>
      <c r="W9" s="5" t="n">
        <v>3.24208600546145</v>
      </c>
      <c r="X9" s="5" t="n">
        <v>0.110271663973403</v>
      </c>
      <c r="Y9" s="5" t="n">
        <v>0.176568728946539</v>
      </c>
      <c r="Z9" s="5" t="n">
        <v>0.139874488473589</v>
      </c>
      <c r="AA9" s="5" t="n">
        <v>0.064593638249036</v>
      </c>
      <c r="AB9" s="5" t="n">
        <v>0.0217385508018002</v>
      </c>
      <c r="AC9" s="5" t="n">
        <v>5.25030248169352</v>
      </c>
      <c r="AD9" s="5" t="n">
        <v>1.99102875956108</v>
      </c>
      <c r="AE9" s="5" t="n">
        <v>0.0786699326929152</v>
      </c>
      <c r="AF9" s="5" t="n">
        <v>0.0273670949282695</v>
      </c>
      <c r="AG9" s="5" t="n">
        <v>0.259589932326214</v>
      </c>
      <c r="AH9" s="5" t="n">
        <v>0.0865469971524042</v>
      </c>
      <c r="AI9" s="5" t="n">
        <v>0.113371079953949</v>
      </c>
      <c r="AJ9" s="5" t="n">
        <v>0.0103852976804065</v>
      </c>
      <c r="AK9" s="5" t="n">
        <v>0.829072384545412</v>
      </c>
      <c r="AL9" s="5" t="n">
        <v>8.27738223209782</v>
      </c>
      <c r="AM9" s="5" t="n">
        <v>4.40031348675954</v>
      </c>
      <c r="AN9" s="5" t="n">
        <v>0.603516904414913</v>
      </c>
      <c r="AO9" s="5" t="n">
        <v>0.491318792910709</v>
      </c>
      <c r="AP9" s="5" t="n">
        <v>0.168069751151382</v>
      </c>
      <c r="AQ9" s="5" t="n">
        <v>1.48945364551224</v>
      </c>
      <c r="AR9" s="5" t="n">
        <v>1.28803305634207</v>
      </c>
      <c r="AS9" s="5" t="n">
        <v>0.244637762234065</v>
      </c>
      <c r="AT9" s="5" t="n">
        <v>0.0161818841291986</v>
      </c>
      <c r="AU9" s="5" t="n">
        <v>0.0221277906507433</v>
      </c>
      <c r="AV9" s="5" t="n">
        <v>0.0282194731547619</v>
      </c>
      <c r="AW9" s="5" t="n">
        <v>0.0261867489545064</v>
      </c>
      <c r="AX9" s="5" t="n">
        <v>0.811498546421951</v>
      </c>
      <c r="AY9" s="5" t="n">
        <v>4.42707212973921</v>
      </c>
      <c r="AZ9" s="5" t="n">
        <v>7.13183217747268</v>
      </c>
      <c r="BA9" s="5" t="n">
        <v>0.133261494765912</v>
      </c>
      <c r="BB9" s="5" t="n">
        <v>55.2138384527172</v>
      </c>
      <c r="BC9" s="5" t="n">
        <v>0.0379420608124042</v>
      </c>
      <c r="BD9" s="5" t="n">
        <v>1E-006</v>
      </c>
      <c r="BE9" s="5" t="n">
        <v>0.0240218276467364</v>
      </c>
      <c r="BF9" s="5" t="n">
        <v>0.0931200363112079</v>
      </c>
      <c r="BG9" s="5" t="n">
        <v>0.0136407042585714</v>
      </c>
      <c r="BH9" s="5" t="n">
        <v>1.35789259583549</v>
      </c>
      <c r="BI9" s="5" t="n">
        <v>1.6261439554277</v>
      </c>
      <c r="BJ9" s="5" t="n">
        <v>151.388390676945</v>
      </c>
      <c r="BK9" s="5" t="n">
        <v>0.423631922201057</v>
      </c>
      <c r="BL9" s="5" t="n">
        <v>11.5440105191024</v>
      </c>
      <c r="BM9" s="5" t="n">
        <v>9.36341754863553</v>
      </c>
      <c r="BN9" s="5" t="n">
        <v>1.30532675709993</v>
      </c>
      <c r="BO9" s="5" t="n">
        <v>0.185685817927201</v>
      </c>
      <c r="BP9" s="5" t="n">
        <v>2.76900807778699</v>
      </c>
      <c r="BQ9" s="5" t="n">
        <v>0.0647822639336585</v>
      </c>
      <c r="BR9" s="5" t="n">
        <v>6.69921267138189</v>
      </c>
      <c r="BS9" s="5" t="n">
        <v>1.49205026912597</v>
      </c>
      <c r="BT9" s="5" t="n">
        <v>25.6633372900806</v>
      </c>
      <c r="BU9" s="5" t="n">
        <v>33.6190185543647</v>
      </c>
      <c r="BV9" s="5" t="n">
        <v>5.46944683016728</v>
      </c>
      <c r="BW9" s="5" t="n">
        <v>584.46166768712</v>
      </c>
      <c r="BX9" s="5" t="n">
        <v>18.5269485765545</v>
      </c>
      <c r="BY9" s="5" t="n">
        <v>18.9218221231418</v>
      </c>
      <c r="BZ9" s="5" t="n">
        <v>325.713143839873</v>
      </c>
      <c r="CA9" s="5" t="n">
        <v>2.75495334449725</v>
      </c>
      <c r="CB9" s="5" t="n">
        <v>10.2132127469787</v>
      </c>
      <c r="CC9" s="5" t="n">
        <v>349.544944509682</v>
      </c>
      <c r="CD9" s="5" t="n">
        <v>33.8123740407264</v>
      </c>
      <c r="CE9" s="5" t="n">
        <v>160.067736327448</v>
      </c>
      <c r="CF9" s="5" t="n">
        <v>251.451550167213</v>
      </c>
      <c r="CG9" s="5" t="n">
        <v>127.97009262525</v>
      </c>
      <c r="CH9" s="5" t="n">
        <v>6.4680009432959</v>
      </c>
      <c r="CI9" s="5" t="n">
        <v>45.3683891657473</v>
      </c>
      <c r="CJ9" s="5" t="n">
        <v>11.4690020779245</v>
      </c>
      <c r="CK9" s="5" t="n">
        <v>29.0743781662416</v>
      </c>
      <c r="CL9" s="5" t="n">
        <v>4.73918185125962</v>
      </c>
      <c r="CM9" s="5" t="n">
        <v>15.2423209319341</v>
      </c>
      <c r="CN9" s="5" t="n">
        <v>0.509355824358409</v>
      </c>
      <c r="CO9" s="5" t="n">
        <v>4.24298026792983</v>
      </c>
      <c r="CP9" s="5" t="n">
        <v>0.528186863852776</v>
      </c>
      <c r="CQ9" s="5" t="n">
        <v>21.3064369959627</v>
      </c>
      <c r="CR9" s="5" t="n">
        <v>2.12975154029378</v>
      </c>
      <c r="CS9" s="5" t="n">
        <v>10.0580539332417</v>
      </c>
      <c r="CT9" s="5" t="n">
        <v>25.3982041768504</v>
      </c>
      <c r="CU9" s="5" t="n">
        <v>1.3688112036938</v>
      </c>
      <c r="CV9" s="5" t="n">
        <v>7.25629979378716</v>
      </c>
      <c r="CW9" s="5" t="n">
        <v>5.43606572324252</v>
      </c>
      <c r="CX9" s="5" t="n">
        <v>1E-006</v>
      </c>
      <c r="CY9" s="5" t="n">
        <v>1.02739380806635</v>
      </c>
      <c r="CZ9" s="5" t="n">
        <v>1.08850202699568</v>
      </c>
      <c r="DA9" s="5" t="n">
        <v>0.648184281827189</v>
      </c>
      <c r="DB9" s="5" t="n">
        <v>131.587745697983</v>
      </c>
      <c r="DC9" s="5" t="n">
        <v>24.2600558795877</v>
      </c>
      <c r="DD9" s="5" t="n">
        <v>4.4310284220345</v>
      </c>
      <c r="DE9" s="5" t="n">
        <v>5.676968649258</v>
      </c>
    </row>
    <row r="10" customFormat="false" ht="15" hidden="false" customHeight="false" outlineLevel="0" collapsed="false">
      <c r="A10" s="2" t="s">
        <v>114</v>
      </c>
      <c r="B10" s="2" t="s">
        <v>112</v>
      </c>
      <c r="C10" s="2" t="n">
        <v>3</v>
      </c>
      <c r="D10" s="5" t="n">
        <v>0.562608445873864</v>
      </c>
      <c r="E10" s="5" t="n">
        <v>2.48433607642899</v>
      </c>
      <c r="F10" s="5" t="n">
        <v>0.773871769266336</v>
      </c>
      <c r="G10" s="5" t="n">
        <v>11.5462250954474</v>
      </c>
      <c r="H10" s="5" t="n">
        <v>0.53219627368045</v>
      </c>
      <c r="I10" s="5" t="n">
        <v>0.536337912399389</v>
      </c>
      <c r="J10" s="5" t="n">
        <v>0.347932328642112</v>
      </c>
      <c r="K10" s="5" t="n">
        <v>1.55423238855047</v>
      </c>
      <c r="L10" s="5" t="n">
        <v>0.0900021522933133</v>
      </c>
      <c r="M10" s="5" t="n">
        <v>0.082596961976987</v>
      </c>
      <c r="N10" s="5" t="n">
        <v>0.0776974961378178</v>
      </c>
      <c r="O10" s="5" t="n">
        <v>0.0178908431396997</v>
      </c>
      <c r="P10" s="5" t="n">
        <v>2.785028000619</v>
      </c>
      <c r="Q10" s="5" t="n">
        <v>0.0298768426771071</v>
      </c>
      <c r="R10" s="5" t="n">
        <v>0.0507996117276476</v>
      </c>
      <c r="S10" s="5" t="n">
        <v>0.455208446360931</v>
      </c>
      <c r="T10" s="5" t="n">
        <v>1.10024483485584</v>
      </c>
      <c r="U10" s="5" t="n">
        <v>0.0395394483565465</v>
      </c>
      <c r="V10" s="5" t="n">
        <v>4.37794593138098</v>
      </c>
      <c r="W10" s="5" t="n">
        <v>2.20305601035007</v>
      </c>
      <c r="X10" s="5" t="n">
        <v>0.136833055678689</v>
      </c>
      <c r="Y10" s="5" t="n">
        <v>0.359258525922673</v>
      </c>
      <c r="Z10" s="5" t="n">
        <v>0.199488780279269</v>
      </c>
      <c r="AA10" s="5" t="n">
        <v>0.0867259265809109</v>
      </c>
      <c r="AB10" s="5" t="n">
        <v>0.0189510130312713</v>
      </c>
      <c r="AC10" s="5" t="n">
        <v>4.16183882728576</v>
      </c>
      <c r="AD10" s="5" t="n">
        <v>4.77911573057588</v>
      </c>
      <c r="AE10" s="5" t="n">
        <v>0.0948797266289289</v>
      </c>
      <c r="AF10" s="5" t="n">
        <v>0.0142886971224324</v>
      </c>
      <c r="AG10" s="5" t="n">
        <v>0.241216387677738</v>
      </c>
      <c r="AH10" s="5" t="n">
        <v>1E-006</v>
      </c>
      <c r="AI10" s="5" t="n">
        <v>0.0592480290316917</v>
      </c>
      <c r="AJ10" s="5" t="n">
        <v>0.0147434434520921</v>
      </c>
      <c r="AK10" s="5" t="n">
        <v>0.114411448766496</v>
      </c>
      <c r="AL10" s="5" t="n">
        <v>8.23335577537421</v>
      </c>
      <c r="AM10" s="5" t="n">
        <v>6.56608124654921</v>
      </c>
      <c r="AN10" s="5" t="n">
        <v>0.961589956567458</v>
      </c>
      <c r="AO10" s="5" t="n">
        <v>0.996483793519209</v>
      </c>
      <c r="AP10" s="5" t="n">
        <v>0.263686890007528</v>
      </c>
      <c r="AQ10" s="5" t="n">
        <v>2.84452929484475</v>
      </c>
      <c r="AR10" s="5" t="n">
        <v>2.53797481424492</v>
      </c>
      <c r="AS10" s="5" t="n">
        <v>0.469779462806547</v>
      </c>
      <c r="AT10" s="5" t="n">
        <v>0.0213072847184885</v>
      </c>
      <c r="AU10" s="5" t="n">
        <v>0.0709082156145846</v>
      </c>
      <c r="AV10" s="5" t="n">
        <v>0.0236455463576677</v>
      </c>
      <c r="AW10" s="5" t="n">
        <v>0.0207925382652452</v>
      </c>
      <c r="AX10" s="5" t="n">
        <v>0.472131849171081</v>
      </c>
      <c r="AY10" s="5" t="n">
        <v>2.77525428516002</v>
      </c>
      <c r="AZ10" s="5" t="n">
        <v>6.3821161303057</v>
      </c>
      <c r="BA10" s="5" t="n">
        <v>0.121273771179199</v>
      </c>
      <c r="BB10" s="5" t="n">
        <v>86.9061872374574</v>
      </c>
      <c r="BC10" s="5" t="n">
        <v>0.08603591018996</v>
      </c>
      <c r="BD10" s="5" t="n">
        <v>0.05581747200003</v>
      </c>
      <c r="BE10" s="5" t="n">
        <v>0.0211236887155956</v>
      </c>
      <c r="BF10" s="5" t="n">
        <v>0.115410585572392</v>
      </c>
      <c r="BG10" s="5" t="n">
        <v>0.0370285282507307</v>
      </c>
      <c r="BH10" s="5" t="n">
        <v>0.888561297661722</v>
      </c>
      <c r="BI10" s="5" t="n">
        <v>1.14577161195291</v>
      </c>
      <c r="BJ10" s="5" t="n">
        <v>216.158042364735</v>
      </c>
      <c r="BK10" s="5" t="n">
        <v>0.236920270911281</v>
      </c>
      <c r="BL10" s="5" t="n">
        <v>12.4432098973944</v>
      </c>
      <c r="BM10" s="5" t="n">
        <v>10.4258886617171</v>
      </c>
      <c r="BN10" s="5" t="n">
        <v>1.40512997030096</v>
      </c>
      <c r="BO10" s="5" t="n">
        <v>1.4375701105565</v>
      </c>
      <c r="BP10" s="5" t="n">
        <v>1.78938923191324</v>
      </c>
      <c r="BQ10" s="5" t="n">
        <v>0.144688247836837</v>
      </c>
      <c r="BR10" s="5" t="n">
        <v>6.31823852930265</v>
      </c>
      <c r="BS10" s="5" t="n">
        <v>1.61502543977287</v>
      </c>
      <c r="BT10" s="5" t="n">
        <v>47.0574231952421</v>
      </c>
      <c r="BU10" s="5" t="n">
        <v>49.1272407044745</v>
      </c>
      <c r="BV10" s="5" t="n">
        <v>8.85329991183775</v>
      </c>
      <c r="BW10" s="5" t="n">
        <v>893.199327939835</v>
      </c>
      <c r="BX10" s="5" t="n">
        <v>17.6972433139824</v>
      </c>
      <c r="BY10" s="5" t="n">
        <v>17.3239577511736</v>
      </c>
      <c r="BZ10" s="5" t="n">
        <v>371.35291411653</v>
      </c>
      <c r="CA10" s="5" t="n">
        <v>3.57602194484751</v>
      </c>
      <c r="CB10" s="5" t="n">
        <v>8.77546069552758</v>
      </c>
      <c r="CC10" s="5" t="n">
        <v>558.63037252616</v>
      </c>
      <c r="CD10" s="5" t="n">
        <v>17.0889888678273</v>
      </c>
      <c r="CE10" s="5" t="n">
        <v>158.547894909371</v>
      </c>
      <c r="CF10" s="5" t="n">
        <v>342.268836266354</v>
      </c>
      <c r="CG10" s="5" t="n">
        <v>150.281800855146</v>
      </c>
      <c r="CH10" s="5" t="n">
        <v>6.57140665968808</v>
      </c>
      <c r="CI10" s="5" t="n">
        <v>34.7534174536408</v>
      </c>
      <c r="CJ10" s="5" t="n">
        <v>9.20500404870713</v>
      </c>
      <c r="CK10" s="5" t="n">
        <v>26.7832619160701</v>
      </c>
      <c r="CL10" s="5" t="n">
        <v>3.6483051617429</v>
      </c>
      <c r="CM10" s="5" t="n">
        <v>12.8225544650518</v>
      </c>
      <c r="CN10" s="5" t="n">
        <v>0.358749234774234</v>
      </c>
      <c r="CO10" s="5" t="n">
        <v>1.8815965279013</v>
      </c>
      <c r="CP10" s="5" t="n">
        <v>0.516478325242042</v>
      </c>
      <c r="CQ10" s="5" t="n">
        <v>19.829391480664</v>
      </c>
      <c r="CR10" s="5" t="n">
        <v>1.09963722617276</v>
      </c>
      <c r="CS10" s="5" t="n">
        <v>10.8558049886537</v>
      </c>
      <c r="CT10" s="5" t="n">
        <v>36.293286814802</v>
      </c>
      <c r="CU10" s="5" t="n">
        <v>0.271261212054384</v>
      </c>
      <c r="CV10" s="5" t="n">
        <v>6.81702812146281</v>
      </c>
      <c r="CW10" s="5" t="n">
        <v>7.07502763768579</v>
      </c>
      <c r="CX10" s="5" t="n">
        <v>1E-006</v>
      </c>
      <c r="CY10" s="5" t="n">
        <v>1.1835594090325</v>
      </c>
      <c r="CZ10" s="5" t="n">
        <v>0.795705162523303</v>
      </c>
      <c r="DA10" s="5" t="n">
        <v>1.67721416748603</v>
      </c>
      <c r="DB10" s="5" t="n">
        <v>144.111159709818</v>
      </c>
      <c r="DC10" s="5" t="n">
        <v>33.4300071748757</v>
      </c>
      <c r="DD10" s="5" t="n">
        <v>4.92420250392029</v>
      </c>
      <c r="DE10" s="5" t="n">
        <v>7.022579867243</v>
      </c>
    </row>
    <row r="11" customFormat="false" ht="15" hidden="false" customHeight="false" outlineLevel="0" collapsed="false">
      <c r="A11" s="2" t="s">
        <v>115</v>
      </c>
      <c r="B11" s="2" t="s">
        <v>112</v>
      </c>
      <c r="C11" s="2" t="n">
        <v>1</v>
      </c>
      <c r="D11" s="5" t="n">
        <v>1.01082308614007</v>
      </c>
      <c r="E11" s="5" t="n">
        <v>2.7754053004289</v>
      </c>
      <c r="F11" s="5" t="n">
        <v>0.495396112113887</v>
      </c>
      <c r="G11" s="5" t="n">
        <v>10.6375267803503</v>
      </c>
      <c r="H11" s="5" t="n">
        <v>1.22152798253504</v>
      </c>
      <c r="I11" s="5" t="n">
        <v>0.386425487705474</v>
      </c>
      <c r="J11" s="5" t="n">
        <v>0.855880007201103</v>
      </c>
      <c r="K11" s="5" t="n">
        <v>4.02301297922658</v>
      </c>
      <c r="L11" s="5" t="n">
        <v>0.128045529808258</v>
      </c>
      <c r="M11" s="5" t="n">
        <v>0.0515712695952268</v>
      </c>
      <c r="N11" s="5" t="n">
        <v>0.0448472416644433</v>
      </c>
      <c r="O11" s="5" t="n">
        <v>0.0622273884197835</v>
      </c>
      <c r="P11" s="5" t="n">
        <v>3.31946747440183</v>
      </c>
      <c r="Q11" s="5" t="n">
        <v>0.053521912174567</v>
      </c>
      <c r="R11" s="5" t="n">
        <v>0.0491746125064227</v>
      </c>
      <c r="S11" s="5" t="n">
        <v>1.27048225548638</v>
      </c>
      <c r="T11" s="5" t="n">
        <v>3.27411232297579</v>
      </c>
      <c r="U11" s="5" t="n">
        <v>0.168421396138351</v>
      </c>
      <c r="V11" s="5" t="n">
        <v>1.80996726296577</v>
      </c>
      <c r="W11" s="5" t="n">
        <v>4.48987353793337</v>
      </c>
      <c r="X11" s="5" t="n">
        <v>0.271298496220134</v>
      </c>
      <c r="Y11" s="5" t="n">
        <v>0.399084709875784</v>
      </c>
      <c r="Z11" s="5" t="n">
        <v>0.0877747464139485</v>
      </c>
      <c r="AA11" s="5" t="n">
        <v>0.269472863055887</v>
      </c>
      <c r="AB11" s="5" t="n">
        <v>0.286356636190113</v>
      </c>
      <c r="AC11" s="5" t="n">
        <v>6.54272596080654</v>
      </c>
      <c r="AD11" s="5" t="n">
        <v>2.03263206478668</v>
      </c>
      <c r="AE11" s="5" t="n">
        <v>0.571951097856505</v>
      </c>
      <c r="AF11" s="5" t="n">
        <v>0.0411194992484845</v>
      </c>
      <c r="AG11" s="5" t="n">
        <v>5.30063610252094</v>
      </c>
      <c r="AH11" s="5" t="n">
        <v>0.0941132208891546</v>
      </c>
      <c r="AI11" s="5" t="n">
        <v>0.0389075421456701</v>
      </c>
      <c r="AJ11" s="5" t="n">
        <v>0.017865009274</v>
      </c>
      <c r="AK11" s="5" t="n">
        <v>0.939413489108454</v>
      </c>
      <c r="AL11" s="5" t="n">
        <v>14.3294671744841</v>
      </c>
      <c r="AM11" s="5" t="n">
        <v>1.1784800173572</v>
      </c>
      <c r="AN11" s="5" t="n">
        <v>0.552322913120876</v>
      </c>
      <c r="AO11" s="5" t="n">
        <v>0.571694122697567</v>
      </c>
      <c r="AP11" s="5" t="n">
        <v>0.122735912304536</v>
      </c>
      <c r="AQ11" s="5" t="n">
        <v>2.00431132066582</v>
      </c>
      <c r="AR11" s="5" t="n">
        <v>1.79664808222124</v>
      </c>
      <c r="AS11" s="5" t="n">
        <v>0.265148304781165</v>
      </c>
      <c r="AT11" s="5" t="n">
        <v>0.772964713670773</v>
      </c>
      <c r="AU11" s="5" t="n">
        <v>0.58918073217068</v>
      </c>
      <c r="AV11" s="5" t="n">
        <v>0.0197652063887938</v>
      </c>
      <c r="AW11" s="5" t="n">
        <v>0.0181968362667526</v>
      </c>
      <c r="AX11" s="5" t="n">
        <v>0.806487137951113</v>
      </c>
      <c r="AY11" s="5" t="n">
        <v>4.44428390747473</v>
      </c>
      <c r="AZ11" s="5" t="n">
        <v>8.04833058046086</v>
      </c>
      <c r="BA11" s="5" t="n">
        <v>0.163688566881495</v>
      </c>
      <c r="BB11" s="5" t="n">
        <v>100.412021592798</v>
      </c>
      <c r="BC11" s="5" t="n">
        <v>0.079846945130866</v>
      </c>
      <c r="BD11" s="5" t="n">
        <v>0.383513062461928</v>
      </c>
      <c r="BE11" s="5" t="n">
        <v>0.00948329587159794</v>
      </c>
      <c r="BF11" s="5" t="n">
        <v>0.113894155397876</v>
      </c>
      <c r="BG11" s="5" t="n">
        <v>0.0102669003323505</v>
      </c>
      <c r="BH11" s="5" t="n">
        <v>1.76166242134461</v>
      </c>
      <c r="BI11" s="5" t="n">
        <v>1.06927487025197</v>
      </c>
      <c r="BJ11" s="5" t="n">
        <v>158.873623044511</v>
      </c>
      <c r="BK11" s="5" t="n">
        <v>1.08171059707798</v>
      </c>
      <c r="BL11" s="5" t="n">
        <v>10.1923833077677</v>
      </c>
      <c r="BM11" s="5" t="n">
        <v>9.36757031182173</v>
      </c>
      <c r="BN11" s="5" t="n">
        <v>1.4878460516919</v>
      </c>
      <c r="BO11" s="5" t="n">
        <v>0.0192841548663093</v>
      </c>
      <c r="BP11" s="5" t="n">
        <v>1.57105464299021</v>
      </c>
      <c r="BQ11" s="5" t="n">
        <v>0.108665152848485</v>
      </c>
      <c r="BR11" s="5" t="n">
        <v>7.89667873665574</v>
      </c>
      <c r="BS11" s="5" t="n">
        <v>1.55665881290269</v>
      </c>
      <c r="BT11" s="5" t="n">
        <v>27.6839220768677</v>
      </c>
      <c r="BU11" s="5" t="n">
        <v>41.8873829713677</v>
      </c>
      <c r="BV11" s="5" t="n">
        <v>4.16755314724965</v>
      </c>
      <c r="BW11" s="5" t="n">
        <v>759.818316252797</v>
      </c>
      <c r="BX11" s="5" t="n">
        <v>15.3810250669859</v>
      </c>
      <c r="BY11" s="5" t="n">
        <v>20.7432354022171</v>
      </c>
      <c r="BZ11" s="5" t="n">
        <v>332.591574188974</v>
      </c>
      <c r="CA11" s="5" t="n">
        <v>21.9299956789073</v>
      </c>
      <c r="CB11" s="5" t="n">
        <v>9.62432971633324</v>
      </c>
      <c r="CC11" s="5" t="n">
        <v>455.277932101209</v>
      </c>
      <c r="CD11" s="5" t="n">
        <v>22.7210861394526</v>
      </c>
      <c r="CE11" s="5" t="n">
        <v>113.479686849757</v>
      </c>
      <c r="CF11" s="5" t="n">
        <v>336.485031893491</v>
      </c>
      <c r="CG11" s="5" t="n">
        <v>122.342895316694</v>
      </c>
      <c r="CH11" s="5" t="n">
        <v>7.91723126194205</v>
      </c>
      <c r="CI11" s="5" t="n">
        <v>34.4341960048847</v>
      </c>
      <c r="CJ11" s="5" t="n">
        <v>9.82214090942279</v>
      </c>
      <c r="CK11" s="5" t="n">
        <v>32.3767027949111</v>
      </c>
      <c r="CL11" s="5" t="n">
        <v>6.39057835925806</v>
      </c>
      <c r="CM11" s="5" t="n">
        <v>14.59770151594</v>
      </c>
      <c r="CN11" s="5" t="n">
        <v>1.30844231570014</v>
      </c>
      <c r="CO11" s="5" t="n">
        <v>2.47859408724784</v>
      </c>
      <c r="CP11" s="5" t="n">
        <v>0.581969387058897</v>
      </c>
      <c r="CQ11" s="5" t="n">
        <v>20.0492787636485</v>
      </c>
      <c r="CR11" s="5" t="n">
        <v>2.29309520181996</v>
      </c>
      <c r="CS11" s="5" t="n">
        <v>10.1737208567189</v>
      </c>
      <c r="CT11" s="5" t="n">
        <v>39.3239770052352</v>
      </c>
      <c r="CU11" s="5" t="n">
        <v>0.536898416688351</v>
      </c>
      <c r="CV11" s="5" t="n">
        <v>7.47365762915161</v>
      </c>
      <c r="CW11" s="5" t="n">
        <v>5.43744676141399</v>
      </c>
      <c r="CX11" s="5" t="n">
        <v>0.893189494469979</v>
      </c>
      <c r="CY11" s="5" t="n">
        <v>2.37438029684439</v>
      </c>
      <c r="CZ11" s="5" t="n">
        <v>1.72234158773173</v>
      </c>
      <c r="DA11" s="5" t="n">
        <v>0.540777145470918</v>
      </c>
      <c r="DB11" s="5" t="n">
        <v>171.517751596488</v>
      </c>
      <c r="DC11" s="5" t="n">
        <v>10.6920172242635</v>
      </c>
      <c r="DD11" s="5" t="n">
        <v>6.93408174988088</v>
      </c>
      <c r="DE11" s="5" t="n">
        <v>1.90507246503105</v>
      </c>
    </row>
    <row r="12" customFormat="false" ht="15" hidden="false" customHeight="false" outlineLevel="0" collapsed="false">
      <c r="A12" s="2" t="s">
        <v>115</v>
      </c>
      <c r="B12" s="2" t="s">
        <v>112</v>
      </c>
      <c r="C12" s="2" t="n">
        <v>2</v>
      </c>
      <c r="D12" s="5" t="n">
        <v>1.64090762357609</v>
      </c>
      <c r="E12" s="5" t="n">
        <v>11.2693340279217</v>
      </c>
      <c r="F12" s="5" t="n">
        <v>0.562593471206863</v>
      </c>
      <c r="G12" s="5" t="n">
        <v>9.1994084016182</v>
      </c>
      <c r="H12" s="5" t="n">
        <v>1.69323192934732</v>
      </c>
      <c r="I12" s="5" t="n">
        <v>0.417100137183108</v>
      </c>
      <c r="J12" s="5" t="n">
        <v>1.29197027379151</v>
      </c>
      <c r="K12" s="5" t="n">
        <v>5.33205191967493</v>
      </c>
      <c r="L12" s="5" t="n">
        <v>0.116093810860349</v>
      </c>
      <c r="M12" s="5" t="n">
        <v>0.0662933076192231</v>
      </c>
      <c r="N12" s="5" t="n">
        <v>0.0546880672401992</v>
      </c>
      <c r="O12" s="5" t="n">
        <v>0.111937989501843</v>
      </c>
      <c r="P12" s="5" t="n">
        <v>1.84508655415968</v>
      </c>
      <c r="Q12" s="5" t="n">
        <v>0.0455342518765538</v>
      </c>
      <c r="R12" s="5" t="n">
        <v>0.0329431823915837</v>
      </c>
      <c r="S12" s="5" t="n">
        <v>1.13677737196685</v>
      </c>
      <c r="T12" s="5" t="n">
        <v>5.433242415691</v>
      </c>
      <c r="U12" s="5" t="n">
        <v>0.127420677635319</v>
      </c>
      <c r="V12" s="5" t="n">
        <v>5.53067553564764</v>
      </c>
      <c r="W12" s="5" t="n">
        <v>4.2367636466625</v>
      </c>
      <c r="X12" s="5" t="n">
        <v>1.03898618635414</v>
      </c>
      <c r="Y12" s="5" t="n">
        <v>0.391666287179462</v>
      </c>
      <c r="Z12" s="5" t="n">
        <v>0.196421756238406</v>
      </c>
      <c r="AA12" s="5" t="n">
        <v>0.388825177370916</v>
      </c>
      <c r="AB12" s="5" t="n">
        <v>0.331618750402042</v>
      </c>
      <c r="AC12" s="5" t="n">
        <v>8.45623200336662</v>
      </c>
      <c r="AD12" s="5" t="n">
        <v>3.40254638026879</v>
      </c>
      <c r="AE12" s="5" t="n">
        <v>0.525788110538755</v>
      </c>
      <c r="AF12" s="5" t="n">
        <v>0.0154971139782171</v>
      </c>
      <c r="AG12" s="5" t="n">
        <v>4.15161156210262</v>
      </c>
      <c r="AH12" s="5" t="n">
        <v>1E-006</v>
      </c>
      <c r="AI12" s="5" t="n">
        <v>0.028982135584751</v>
      </c>
      <c r="AJ12" s="5" t="n">
        <v>0.0492542702972012</v>
      </c>
      <c r="AK12" s="5" t="n">
        <v>0.346413107154363</v>
      </c>
      <c r="AL12" s="5" t="n">
        <v>31.0480895709276</v>
      </c>
      <c r="AM12" s="5" t="n">
        <v>3.97235741101081</v>
      </c>
      <c r="AN12" s="5" t="n">
        <v>2.03577837117601</v>
      </c>
      <c r="AO12" s="5" t="n">
        <v>1.76029105441047</v>
      </c>
      <c r="AP12" s="5" t="n">
        <v>0.242802424251444</v>
      </c>
      <c r="AQ12" s="5" t="n">
        <v>5.15155076318108</v>
      </c>
      <c r="AR12" s="5" t="n">
        <v>4.829951706383</v>
      </c>
      <c r="AS12" s="5" t="n">
        <v>0.74019229500505</v>
      </c>
      <c r="AT12" s="5" t="n">
        <v>0.352364349928058</v>
      </c>
      <c r="AU12" s="5" t="n">
        <v>0.384336407169492</v>
      </c>
      <c r="AV12" s="5" t="n">
        <v>0.0431563112452391</v>
      </c>
      <c r="AW12" s="5" t="n">
        <v>0.0427559741485259</v>
      </c>
      <c r="AX12" s="5" t="n">
        <v>0.58505589615509</v>
      </c>
      <c r="AY12" s="5" t="n">
        <v>3.18242606312259</v>
      </c>
      <c r="AZ12" s="5" t="n">
        <v>5.63998016445265</v>
      </c>
      <c r="BA12" s="5" t="n">
        <v>0.116473480425827</v>
      </c>
      <c r="BB12" s="5" t="n">
        <v>143.537845000613</v>
      </c>
      <c r="BC12" s="5" t="n">
        <v>0.0878721911362948</v>
      </c>
      <c r="BD12" s="5" t="n">
        <v>0.23676241055243</v>
      </c>
      <c r="BE12" s="5" t="n">
        <v>0.0108759032891434</v>
      </c>
      <c r="BF12" s="5" t="n">
        <v>0.0916913918256374</v>
      </c>
      <c r="BG12" s="5" t="n">
        <v>0.0161442935781574</v>
      </c>
      <c r="BH12" s="5" t="n">
        <v>1.27485036620492</v>
      </c>
      <c r="BI12" s="5" t="n">
        <v>0.729768289914243</v>
      </c>
      <c r="BJ12" s="5" t="n">
        <v>204.582380248828</v>
      </c>
      <c r="BK12" s="5" t="n">
        <v>1.43919597816013</v>
      </c>
      <c r="BL12" s="5" t="n">
        <v>9.68945439461729</v>
      </c>
      <c r="BM12" s="5" t="n">
        <v>8.17939215805055</v>
      </c>
      <c r="BN12" s="5" t="n">
        <v>2.21003412992654</v>
      </c>
      <c r="BO12" s="5" t="n">
        <v>0.012064359925757</v>
      </c>
      <c r="BP12" s="5" t="n">
        <v>1.8528064529517</v>
      </c>
      <c r="BQ12" s="5" t="n">
        <v>0.366490623110478</v>
      </c>
      <c r="BR12" s="5" t="n">
        <v>7.36508884854069</v>
      </c>
      <c r="BS12" s="5" t="n">
        <v>0.906699079487171</v>
      </c>
      <c r="BT12" s="5" t="n">
        <v>19.3534907311938</v>
      </c>
      <c r="BU12" s="5" t="n">
        <v>31.2606259588296</v>
      </c>
      <c r="BV12" s="5" t="n">
        <v>8.89253928391631</v>
      </c>
      <c r="BW12" s="5" t="n">
        <v>547.190838901869</v>
      </c>
      <c r="BX12" s="5" t="n">
        <v>12.4637863115835</v>
      </c>
      <c r="BY12" s="5" t="n">
        <v>12.1520101082192</v>
      </c>
      <c r="BZ12" s="5" t="n">
        <v>299.787693526658</v>
      </c>
      <c r="CA12" s="5" t="n">
        <v>22.9886255772295</v>
      </c>
      <c r="CB12" s="5" t="n">
        <v>9.63582434366628</v>
      </c>
      <c r="CC12" s="5" t="n">
        <v>325.701857623863</v>
      </c>
      <c r="CD12" s="5" t="n">
        <v>15.5227432239599</v>
      </c>
      <c r="CE12" s="5" t="n">
        <v>97.9136213840687</v>
      </c>
      <c r="CF12" s="5" t="n">
        <v>233.146199358463</v>
      </c>
      <c r="CG12" s="5" t="n">
        <v>74.2782732350178</v>
      </c>
      <c r="CH12" s="5" t="n">
        <v>7.18894070240555</v>
      </c>
      <c r="CI12" s="5" t="n">
        <v>35.9134029193461</v>
      </c>
      <c r="CJ12" s="5" t="n">
        <v>10.8846003586854</v>
      </c>
      <c r="CK12" s="5" t="n">
        <v>28.3161327507212</v>
      </c>
      <c r="CL12" s="5" t="n">
        <v>5.21089600011993</v>
      </c>
      <c r="CM12" s="5" t="n">
        <v>17.2833365675492</v>
      </c>
      <c r="CN12" s="5" t="n">
        <v>0.845028012421534</v>
      </c>
      <c r="CO12" s="5" t="n">
        <v>2.14246043598844</v>
      </c>
      <c r="CP12" s="5" t="n">
        <v>0.742997226417948</v>
      </c>
      <c r="CQ12" s="5" t="n">
        <v>26.3301743840547</v>
      </c>
      <c r="CR12" s="5" t="n">
        <v>1.82751141955436</v>
      </c>
      <c r="CS12" s="5" t="n">
        <v>4.62377611517755</v>
      </c>
      <c r="CT12" s="5" t="n">
        <v>17.4456880550884</v>
      </c>
      <c r="CU12" s="5" t="n">
        <v>0.608592466056614</v>
      </c>
      <c r="CV12" s="5" t="n">
        <v>5.11951645288122</v>
      </c>
      <c r="CW12" s="5" t="n">
        <v>6.83181121135492</v>
      </c>
      <c r="CX12" s="5" t="n">
        <v>1E-006</v>
      </c>
      <c r="CY12" s="5" t="n">
        <v>0.959498023929522</v>
      </c>
      <c r="CZ12" s="5" t="n">
        <v>2.03990559471755</v>
      </c>
      <c r="DA12" s="5" t="n">
        <v>0.812056585061882</v>
      </c>
      <c r="DB12" s="5" t="n">
        <v>151.30653171918</v>
      </c>
      <c r="DC12" s="5" t="n">
        <v>8.37411278855617</v>
      </c>
      <c r="DD12" s="5" t="n">
        <v>3.03658396166957</v>
      </c>
      <c r="DE12" s="5" t="n">
        <v>4.61602481542528</v>
      </c>
    </row>
    <row r="13" customFormat="false" ht="15" hidden="false" customHeight="false" outlineLevel="0" collapsed="false">
      <c r="A13" s="2" t="s">
        <v>115</v>
      </c>
      <c r="B13" s="2" t="s">
        <v>112</v>
      </c>
      <c r="C13" s="2" t="n">
        <v>3</v>
      </c>
      <c r="D13" s="5" t="n">
        <v>0.973466318913687</v>
      </c>
      <c r="E13" s="5" t="n">
        <v>16.0544505451658</v>
      </c>
      <c r="F13" s="5" t="n">
        <v>0.371931929617121</v>
      </c>
      <c r="G13" s="5" t="n">
        <v>13.8851659064686</v>
      </c>
      <c r="H13" s="5" t="n">
        <v>1.43045279527912</v>
      </c>
      <c r="I13" s="5" t="n">
        <v>0.475094280761124</v>
      </c>
      <c r="J13" s="5" t="n">
        <v>1.0156715072204</v>
      </c>
      <c r="K13" s="5" t="n">
        <v>2.52377918124958</v>
      </c>
      <c r="L13" s="5" t="n">
        <v>0.120896178907412</v>
      </c>
      <c r="M13" s="5" t="n">
        <v>0.0670012130543056</v>
      </c>
      <c r="N13" s="5" t="n">
        <v>0.0612294804444823</v>
      </c>
      <c r="O13" s="5" t="n">
        <v>0.0531295048965025</v>
      </c>
      <c r="P13" s="5" t="n">
        <v>3.45329154193033</v>
      </c>
      <c r="Q13" s="5" t="n">
        <v>1E-006</v>
      </c>
      <c r="R13" s="5" t="n">
        <v>0.0440921475548359</v>
      </c>
      <c r="S13" s="5" t="n">
        <v>1.07196463215067</v>
      </c>
      <c r="T13" s="5" t="n">
        <v>3.1413477389121</v>
      </c>
      <c r="U13" s="5" t="n">
        <v>0.360840063177715</v>
      </c>
      <c r="V13" s="5" t="n">
        <v>1.78773726170067</v>
      </c>
      <c r="W13" s="5" t="n">
        <v>4.68422701290329</v>
      </c>
      <c r="X13" s="5" t="n">
        <v>0.393989473544962</v>
      </c>
      <c r="Y13" s="5" t="n">
        <v>0.180963872287311</v>
      </c>
      <c r="Z13" s="5" t="n">
        <v>0.149433958243106</v>
      </c>
      <c r="AA13" s="5" t="n">
        <v>0.267360030796389</v>
      </c>
      <c r="AB13" s="5" t="n">
        <v>0.0994193644417424</v>
      </c>
      <c r="AC13" s="5" t="n">
        <v>10.5057966171516</v>
      </c>
      <c r="AD13" s="5" t="n">
        <v>2.47662024176521</v>
      </c>
      <c r="AE13" s="5" t="n">
        <v>0.432540496934432</v>
      </c>
      <c r="AF13" s="5" t="n">
        <v>0.0209367156611742</v>
      </c>
      <c r="AG13" s="5" t="n">
        <v>3.99843373336111</v>
      </c>
      <c r="AH13" s="5" t="n">
        <v>0.0514807060327904</v>
      </c>
      <c r="AI13" s="5" t="n">
        <v>0.03641890932875</v>
      </c>
      <c r="AJ13" s="5" t="n">
        <v>0.041034288876654</v>
      </c>
      <c r="AK13" s="5" t="n">
        <v>0.733330235324356</v>
      </c>
      <c r="AL13" s="5" t="n">
        <v>17.8804237385207</v>
      </c>
      <c r="AM13" s="5" t="n">
        <v>0.833140480807475</v>
      </c>
      <c r="AN13" s="5" t="n">
        <v>0.497170452673472</v>
      </c>
      <c r="AO13" s="5" t="n">
        <v>0.525712610850581</v>
      </c>
      <c r="AP13" s="5" t="n">
        <v>0.205012874395492</v>
      </c>
      <c r="AQ13" s="5" t="n">
        <v>2.10262301205356</v>
      </c>
      <c r="AR13" s="5" t="n">
        <v>1.8654278789724</v>
      </c>
      <c r="AS13" s="5" t="n">
        <v>0.304582084309962</v>
      </c>
      <c r="AT13" s="5" t="n">
        <v>1.39252608362968</v>
      </c>
      <c r="AU13" s="5" t="n">
        <v>0.684632364868144</v>
      </c>
      <c r="AV13" s="5" t="n">
        <v>0.0209963244382197</v>
      </c>
      <c r="AW13" s="5" t="n">
        <v>0.0174405866596717</v>
      </c>
      <c r="AX13" s="5" t="n">
        <v>0.571156135190783</v>
      </c>
      <c r="AY13" s="5" t="n">
        <v>2.78064806211769</v>
      </c>
      <c r="AZ13" s="5" t="n">
        <v>6.45452404180183</v>
      </c>
      <c r="BA13" s="5" t="n">
        <v>0.194861304159874</v>
      </c>
      <c r="BB13" s="5" t="n">
        <v>109.489620484504</v>
      </c>
      <c r="BC13" s="5" t="n">
        <v>0.0198287006460859</v>
      </c>
      <c r="BD13" s="5" t="n">
        <v>0.176002479006326</v>
      </c>
      <c r="BE13" s="5" t="n">
        <v>0.0140972895725126</v>
      </c>
      <c r="BF13" s="5" t="n">
        <v>0.0753863714931187</v>
      </c>
      <c r="BG13" s="5" t="n">
        <v>0.0155235227446086</v>
      </c>
      <c r="BH13" s="5" t="n">
        <v>1.49425508903696</v>
      </c>
      <c r="BI13" s="5" t="n">
        <v>1.75423383760946</v>
      </c>
      <c r="BJ13" s="5" t="n">
        <v>158.147277949681</v>
      </c>
      <c r="BK13" s="5" t="n">
        <v>0.780561134296048</v>
      </c>
      <c r="BL13" s="5" t="n">
        <v>16.5573292607639</v>
      </c>
      <c r="BM13" s="5" t="n">
        <v>13.4206919906641</v>
      </c>
      <c r="BN13" s="5" t="n">
        <v>1.15610867558777</v>
      </c>
      <c r="BO13" s="5" t="n">
        <v>0.0326661351010606</v>
      </c>
      <c r="BP13" s="5" t="n">
        <v>2.45760361732971</v>
      </c>
      <c r="BQ13" s="5" t="n">
        <v>1.01798388708653</v>
      </c>
      <c r="BR13" s="5" t="n">
        <v>8.69912649989294</v>
      </c>
      <c r="BS13" s="5" t="n">
        <v>1.03214565106432</v>
      </c>
      <c r="BT13" s="5" t="n">
        <v>17.2029087903452</v>
      </c>
      <c r="BU13" s="5" t="n">
        <v>27.6994662134212</v>
      </c>
      <c r="BV13" s="5" t="n">
        <v>1.99781094251862</v>
      </c>
      <c r="BW13" s="5" t="n">
        <v>686.352473562383</v>
      </c>
      <c r="BX13" s="5" t="n">
        <v>19.117391834109</v>
      </c>
      <c r="BY13" s="5" t="n">
        <v>21.712864481412</v>
      </c>
      <c r="BZ13" s="5" t="n">
        <v>347.054311780129</v>
      </c>
      <c r="CA13" s="5" t="n">
        <v>25.9084973213886</v>
      </c>
      <c r="CB13" s="5" t="n">
        <v>9.08129487773523</v>
      </c>
      <c r="CC13" s="5" t="n">
        <v>281.670457444753</v>
      </c>
      <c r="CD13" s="5" t="n">
        <v>18.4296827544586</v>
      </c>
      <c r="CE13" s="5" t="n">
        <v>116.806110591758</v>
      </c>
      <c r="CF13" s="5" t="n">
        <v>275.338292545812</v>
      </c>
      <c r="CG13" s="5" t="n">
        <v>106.921932626289</v>
      </c>
      <c r="CH13" s="5" t="n">
        <v>7.20953767249501</v>
      </c>
      <c r="CI13" s="5" t="n">
        <v>34.4826171859453</v>
      </c>
      <c r="CJ13" s="5" t="n">
        <v>8.00568483480831</v>
      </c>
      <c r="CK13" s="5" t="n">
        <v>23.6167822977112</v>
      </c>
      <c r="CL13" s="5" t="n">
        <v>4.02834557567391</v>
      </c>
      <c r="CM13" s="5" t="n">
        <v>9.67562771325271</v>
      </c>
      <c r="CN13" s="5" t="n">
        <v>1.48079802266778</v>
      </c>
      <c r="CO13" s="5" t="n">
        <v>2.34577203979476</v>
      </c>
      <c r="CP13" s="5" t="n">
        <v>0.636321548483371</v>
      </c>
      <c r="CQ13" s="5" t="n">
        <v>23.9299326250196</v>
      </c>
      <c r="CR13" s="5" t="n">
        <v>1.51982589131481</v>
      </c>
      <c r="CS13" s="5" t="n">
        <v>8.88280343385032</v>
      </c>
      <c r="CT13" s="5" t="n">
        <v>20.3760228563537</v>
      </c>
      <c r="CU13" s="5" t="n">
        <v>0.790333666672803</v>
      </c>
      <c r="CV13" s="5" t="n">
        <v>8.40691348405074</v>
      </c>
      <c r="CW13" s="5" t="n">
        <v>9.67968681435386</v>
      </c>
      <c r="CX13" s="5" t="n">
        <v>0.772164167170025</v>
      </c>
      <c r="CY13" s="5" t="n">
        <v>1.37898498388261</v>
      </c>
      <c r="CZ13" s="5" t="n">
        <v>1.89332995414592</v>
      </c>
      <c r="DA13" s="5" t="n">
        <v>0.518127898121427</v>
      </c>
      <c r="DB13" s="5" t="n">
        <v>173.472817624225</v>
      </c>
      <c r="DC13" s="5" t="n">
        <v>15.2498823887187</v>
      </c>
      <c r="DD13" s="5" t="n">
        <v>5.50224615252331</v>
      </c>
      <c r="DE13" s="5" t="n">
        <v>3.67762338192313</v>
      </c>
    </row>
    <row r="14" customFormat="false" ht="15" hidden="false" customHeight="false" outlineLevel="0" collapsed="false">
      <c r="A14" s="2" t="s">
        <v>111</v>
      </c>
      <c r="B14" s="2" t="s">
        <v>116</v>
      </c>
      <c r="C14" s="2" t="n">
        <v>1</v>
      </c>
      <c r="D14" s="5" t="n">
        <v>0.272567571234377</v>
      </c>
      <c r="E14" s="5" t="n">
        <v>2.21459652056529</v>
      </c>
      <c r="F14" s="5" t="n">
        <v>0.35787833783985</v>
      </c>
      <c r="G14" s="5" t="n">
        <v>9.65794237329541</v>
      </c>
      <c r="H14" s="5" t="n">
        <v>0.130619132021695</v>
      </c>
      <c r="I14" s="5" t="n">
        <v>1.74477612461006</v>
      </c>
      <c r="J14" s="5" t="n">
        <v>0.106246507939502</v>
      </c>
      <c r="K14" s="5" t="n">
        <v>0.819680111239043</v>
      </c>
      <c r="L14" s="5" t="n">
        <v>0.267901240359561</v>
      </c>
      <c r="M14" s="5" t="n">
        <v>0.104600402887687</v>
      </c>
      <c r="N14" s="5" t="n">
        <v>1.08632380718961</v>
      </c>
      <c r="O14" s="5" t="n">
        <v>0.117625493973569</v>
      </c>
      <c r="P14" s="5" t="n">
        <v>2.89408246536375</v>
      </c>
      <c r="Q14" s="5" t="n">
        <v>1E-006</v>
      </c>
      <c r="R14" s="5" t="n">
        <v>0.0739011386997408</v>
      </c>
      <c r="S14" s="5" t="n">
        <v>0.23277548327333</v>
      </c>
      <c r="T14" s="5" t="n">
        <v>6.81775685448376</v>
      </c>
      <c r="U14" s="5" t="n">
        <v>0.0499730271941276</v>
      </c>
      <c r="V14" s="5" t="n">
        <v>2.41600531629822</v>
      </c>
      <c r="W14" s="5" t="n">
        <v>2.1150426863621</v>
      </c>
      <c r="X14" s="5" t="n">
        <v>0.0536740626136989</v>
      </c>
      <c r="Y14" s="5" t="n">
        <v>0.104668639687119</v>
      </c>
      <c r="Z14" s="5" t="n">
        <v>0.36775209063335</v>
      </c>
      <c r="AA14" s="5" t="n">
        <v>0.0705037513352144</v>
      </c>
      <c r="AB14" s="5" t="n">
        <v>0.0445683574697607</v>
      </c>
      <c r="AC14" s="5" t="n">
        <v>4.22647392602307</v>
      </c>
      <c r="AD14" s="5" t="n">
        <v>1.53659052604918</v>
      </c>
      <c r="AE14" s="5" t="n">
        <v>0.0207199983664806</v>
      </c>
      <c r="AF14" s="5" t="n">
        <v>0.0194927650647159</v>
      </c>
      <c r="AG14" s="5" t="n">
        <v>0.0626809918453639</v>
      </c>
      <c r="AH14" s="5" t="n">
        <v>1E-006</v>
      </c>
      <c r="AI14" s="5" t="n">
        <v>0.148253258167149</v>
      </c>
      <c r="AJ14" s="5" t="n">
        <v>0.0116491173557228</v>
      </c>
      <c r="AK14" s="5" t="n">
        <v>0.285588885637438</v>
      </c>
      <c r="AL14" s="5" t="n">
        <v>7.225700609821</v>
      </c>
      <c r="AM14" s="5" t="n">
        <v>16.1075925595877</v>
      </c>
      <c r="AN14" s="5" t="n">
        <v>4.75365396553685</v>
      </c>
      <c r="AO14" s="5" t="n">
        <v>3.14465650919715</v>
      </c>
      <c r="AP14" s="5" t="n">
        <v>0.475576712028066</v>
      </c>
      <c r="AQ14" s="5" t="n">
        <v>9.48680051600839</v>
      </c>
      <c r="AR14" s="5" t="n">
        <v>8.92076760322374</v>
      </c>
      <c r="AS14" s="5" t="n">
        <v>1.17918810583365</v>
      </c>
      <c r="AT14" s="5" t="n">
        <v>0.00553817630317049</v>
      </c>
      <c r="AU14" s="5" t="n">
        <v>0.0288724312998604</v>
      </c>
      <c r="AV14" s="5" t="n">
        <v>0.0324597794211366</v>
      </c>
      <c r="AW14" s="5" t="n">
        <v>0.0373728175116949</v>
      </c>
      <c r="AX14" s="5" t="n">
        <v>0.630528754350678</v>
      </c>
      <c r="AY14" s="5" t="n">
        <v>3.9505452158809</v>
      </c>
      <c r="AZ14" s="5" t="n">
        <v>7.27818433575248</v>
      </c>
      <c r="BA14" s="5" t="n">
        <v>0.0946519703631107</v>
      </c>
      <c r="BB14" s="5" t="n">
        <v>44.7249077834603</v>
      </c>
      <c r="BC14" s="5" t="n">
        <v>0.0799071046437288</v>
      </c>
      <c r="BD14" s="5" t="n">
        <v>1E-006</v>
      </c>
      <c r="BE14" s="5" t="n">
        <v>0.055392079206341</v>
      </c>
      <c r="BF14" s="5" t="n">
        <v>0.168958209195922</v>
      </c>
      <c r="BG14" s="5" t="n">
        <v>0.08225585077</v>
      </c>
      <c r="BH14" s="5" t="n">
        <v>1.02706691084867</v>
      </c>
      <c r="BI14" s="5" t="n">
        <v>0.516541660160279</v>
      </c>
      <c r="BJ14" s="5" t="n">
        <v>362.237902330995</v>
      </c>
      <c r="BK14" s="5" t="n">
        <v>0.367784167982582</v>
      </c>
      <c r="BL14" s="5" t="n">
        <v>20.6965604643273</v>
      </c>
      <c r="BM14" s="5" t="n">
        <v>17.5820667512243</v>
      </c>
      <c r="BN14" s="5" t="n">
        <v>1.61790909714914</v>
      </c>
      <c r="BO14" s="5" t="n">
        <v>1.50403892364123</v>
      </c>
      <c r="BP14" s="5" t="n">
        <v>1.32571440435173</v>
      </c>
      <c r="BQ14" s="5" t="n">
        <v>0.0423783588293519</v>
      </c>
      <c r="BR14" s="5" t="n">
        <v>5.08999292685509</v>
      </c>
      <c r="BS14" s="5" t="n">
        <v>1.3067786207804</v>
      </c>
      <c r="BT14" s="5" t="n">
        <v>45.5689554856907</v>
      </c>
      <c r="BU14" s="5" t="n">
        <v>45.3837866862392</v>
      </c>
      <c r="BV14" s="5" t="n">
        <v>6.73484068856289</v>
      </c>
      <c r="BW14" s="5" t="n">
        <v>812.803884971641</v>
      </c>
      <c r="BX14" s="5" t="n">
        <v>17.1279051900057</v>
      </c>
      <c r="BY14" s="5" t="n">
        <v>22.5933470057508</v>
      </c>
      <c r="BZ14" s="5" t="n">
        <v>333.23955395029</v>
      </c>
      <c r="CA14" s="5" t="n">
        <v>3.36860327338175</v>
      </c>
      <c r="CB14" s="5" t="n">
        <v>9.16186319135545</v>
      </c>
      <c r="CC14" s="5" t="n">
        <v>582.992002681105</v>
      </c>
      <c r="CD14" s="5" t="n">
        <v>20.101012465591</v>
      </c>
      <c r="CE14" s="5" t="n">
        <v>193.920630260921</v>
      </c>
      <c r="CF14" s="5" t="n">
        <v>333.032119578005</v>
      </c>
      <c r="CG14" s="5" t="n">
        <v>158.493584254069</v>
      </c>
      <c r="CH14" s="5" t="n">
        <v>4.87781325630671</v>
      </c>
      <c r="CI14" s="5" t="n">
        <v>32.0674440434488</v>
      </c>
      <c r="CJ14" s="5" t="n">
        <v>11.7937042964829</v>
      </c>
      <c r="CK14" s="5" t="n">
        <v>27.0225931465303</v>
      </c>
      <c r="CL14" s="5" t="n">
        <v>3.97945882283806</v>
      </c>
      <c r="CM14" s="5" t="n">
        <v>12.8081778334882</v>
      </c>
      <c r="CN14" s="5" t="n">
        <v>0.230912595335474</v>
      </c>
      <c r="CO14" s="5" t="n">
        <v>1.77945220265883</v>
      </c>
      <c r="CP14" s="5" t="n">
        <v>0.579345066337248</v>
      </c>
      <c r="CQ14" s="5" t="n">
        <v>30.2586933525987</v>
      </c>
      <c r="CR14" s="5" t="n">
        <v>1.73800383150966</v>
      </c>
      <c r="CS14" s="5" t="n">
        <v>7.96018464172305</v>
      </c>
      <c r="CT14" s="5" t="n">
        <v>36.3222711802756</v>
      </c>
      <c r="CU14" s="5" t="n">
        <v>0.540220329318365</v>
      </c>
      <c r="CV14" s="5" t="n">
        <v>9.67089103647333</v>
      </c>
      <c r="CW14" s="5" t="n">
        <v>5.86344284804113</v>
      </c>
      <c r="CX14" s="5" t="n">
        <v>1E-006</v>
      </c>
      <c r="CY14" s="5" t="n">
        <v>1.24878408003249</v>
      </c>
      <c r="CZ14" s="5" t="n">
        <v>1.8766709269926</v>
      </c>
      <c r="DA14" s="5" t="n">
        <v>0.942376622007508</v>
      </c>
      <c r="DB14" s="5" t="n">
        <v>129.863701344222</v>
      </c>
      <c r="DC14" s="5" t="n">
        <v>15.1982823601414</v>
      </c>
      <c r="DD14" s="5" t="n">
        <v>4.31597279971907</v>
      </c>
      <c r="DE14" s="5" t="n">
        <v>6.59209654123262</v>
      </c>
    </row>
    <row r="15" customFormat="false" ht="15" hidden="false" customHeight="false" outlineLevel="0" collapsed="false">
      <c r="A15" s="2" t="s">
        <v>111</v>
      </c>
      <c r="B15" s="2" t="s">
        <v>116</v>
      </c>
      <c r="C15" s="2" t="n">
        <v>2</v>
      </c>
      <c r="D15" s="5" t="n">
        <v>0.144312563554192</v>
      </c>
      <c r="E15" s="5" t="n">
        <v>2.45042386360704</v>
      </c>
      <c r="F15" s="5" t="n">
        <v>0.564538815589093</v>
      </c>
      <c r="G15" s="5" t="n">
        <v>16.2392946383752</v>
      </c>
      <c r="H15" s="5" t="n">
        <v>0.242479816084507</v>
      </c>
      <c r="I15" s="5" t="n">
        <v>0.587649725845677</v>
      </c>
      <c r="J15" s="5" t="n">
        <v>0.173745258548187</v>
      </c>
      <c r="K15" s="5" t="n">
        <v>0.551103942855493</v>
      </c>
      <c r="L15" s="5" t="n">
        <v>0.231995373159527</v>
      </c>
      <c r="M15" s="5" t="n">
        <v>0.059012269738502</v>
      </c>
      <c r="N15" s="5" t="n">
        <v>0.142154263831301</v>
      </c>
      <c r="O15" s="5" t="n">
        <v>0.0558556162685414</v>
      </c>
      <c r="P15" s="5" t="n">
        <v>6.03794913978411</v>
      </c>
      <c r="Q15" s="5" t="n">
        <v>0.0162324376419054</v>
      </c>
      <c r="R15" s="5" t="n">
        <v>0.0276662729519974</v>
      </c>
      <c r="S15" s="5" t="n">
        <v>0.942559117477687</v>
      </c>
      <c r="T15" s="5" t="n">
        <v>4.56449981389988</v>
      </c>
      <c r="U15" s="5" t="n">
        <v>0.132795789371656</v>
      </c>
      <c r="V15" s="5" t="n">
        <v>1.59824962117824</v>
      </c>
      <c r="W15" s="5" t="n">
        <v>2.33395537161055</v>
      </c>
      <c r="X15" s="5" t="n">
        <v>0.0956927197530092</v>
      </c>
      <c r="Y15" s="5" t="n">
        <v>0.171180716795926</v>
      </c>
      <c r="Z15" s="5" t="n">
        <v>0.154683277364074</v>
      </c>
      <c r="AA15" s="5" t="n">
        <v>0.320181815870368</v>
      </c>
      <c r="AB15" s="5" t="n">
        <v>0.422870487166781</v>
      </c>
      <c r="AC15" s="5" t="n">
        <v>4.57010608897042</v>
      </c>
      <c r="AD15" s="5" t="n">
        <v>2.42737252502792</v>
      </c>
      <c r="AE15" s="5" t="n">
        <v>0.66204062847795</v>
      </c>
      <c r="AF15" s="5" t="n">
        <v>0.0375750537750854</v>
      </c>
      <c r="AG15" s="5" t="n">
        <v>4.72357348230039</v>
      </c>
      <c r="AH15" s="5" t="n">
        <v>0.0266079176964389</v>
      </c>
      <c r="AI15" s="5" t="n">
        <v>0.0542887544649409</v>
      </c>
      <c r="AJ15" s="5" t="n">
        <v>0.0166772363835874</v>
      </c>
      <c r="AK15" s="5" t="n">
        <v>0.189678493605992</v>
      </c>
      <c r="AL15" s="5" t="n">
        <v>9.18240030298427</v>
      </c>
      <c r="AM15" s="5" t="n">
        <v>0.618020836524954</v>
      </c>
      <c r="AN15" s="5" t="n">
        <v>0.349281936141078</v>
      </c>
      <c r="AO15" s="5" t="n">
        <v>0.504172804804652</v>
      </c>
      <c r="AP15" s="5" t="n">
        <v>0.100456996074284</v>
      </c>
      <c r="AQ15" s="5" t="n">
        <v>1.46935343634654</v>
      </c>
      <c r="AR15" s="5" t="n">
        <v>1.34265847931273</v>
      </c>
      <c r="AS15" s="5" t="n">
        <v>0.207278646878581</v>
      </c>
      <c r="AT15" s="5" t="n">
        <v>0.22620136246138</v>
      </c>
      <c r="AU15" s="5" t="n">
        <v>0.171791819397832</v>
      </c>
      <c r="AV15" s="5" t="n">
        <v>0.0336980446004468</v>
      </c>
      <c r="AW15" s="5" t="n">
        <v>0.0311162887842444</v>
      </c>
      <c r="AX15" s="5" t="n">
        <v>0.797646240853679</v>
      </c>
      <c r="AY15" s="5" t="n">
        <v>4.34495786400967</v>
      </c>
      <c r="AZ15" s="5" t="n">
        <v>7.28501632992568</v>
      </c>
      <c r="BA15" s="5" t="n">
        <v>0.19737013772343</v>
      </c>
      <c r="BB15" s="5" t="n">
        <v>58.0293117862954</v>
      </c>
      <c r="BC15" s="5" t="n">
        <v>0.0364541812291853</v>
      </c>
      <c r="BD15" s="5" t="n">
        <v>1E-006</v>
      </c>
      <c r="BE15" s="5" t="n">
        <v>0.0672175311993561</v>
      </c>
      <c r="BF15" s="5" t="n">
        <v>0.152896764912405</v>
      </c>
      <c r="BG15" s="5" t="n">
        <v>0.0714684518768725</v>
      </c>
      <c r="BH15" s="5" t="n">
        <v>1.33533089872053</v>
      </c>
      <c r="BI15" s="5" t="n">
        <v>1.89582273544758</v>
      </c>
      <c r="BJ15" s="5" t="n">
        <v>153.340287834477</v>
      </c>
      <c r="BK15" s="5" t="n">
        <v>0.853305544656294</v>
      </c>
      <c r="BL15" s="5" t="n">
        <v>6.19546474395113</v>
      </c>
      <c r="BM15" s="5" t="n">
        <v>4.94593648863517</v>
      </c>
      <c r="BN15" s="5" t="n">
        <v>1.73900964616836</v>
      </c>
      <c r="BO15" s="5" t="n">
        <v>0.0544788287627595</v>
      </c>
      <c r="BP15" s="5" t="n">
        <v>1.42418650918882</v>
      </c>
      <c r="BQ15" s="5" t="n">
        <v>0.101965261426662</v>
      </c>
      <c r="BR15" s="5" t="n">
        <v>6.73122363711951</v>
      </c>
      <c r="BS15" s="5" t="n">
        <v>1.40987760941643</v>
      </c>
      <c r="BT15" s="5" t="n">
        <v>31.9068608018473</v>
      </c>
      <c r="BU15" s="5" t="n">
        <v>46.4192154977982</v>
      </c>
      <c r="BV15" s="5" t="n">
        <v>5.19137783979945</v>
      </c>
      <c r="BW15" s="5" t="n">
        <v>767.261395772815</v>
      </c>
      <c r="BX15" s="5" t="n">
        <v>11.9502370057221</v>
      </c>
      <c r="BY15" s="5" t="n">
        <v>12.6603558889791</v>
      </c>
      <c r="BZ15" s="5" t="n">
        <v>477.644953468489</v>
      </c>
      <c r="CA15" s="5" t="n">
        <v>11.9667200514178</v>
      </c>
      <c r="CB15" s="5" t="n">
        <v>11.7177979638067</v>
      </c>
      <c r="CC15" s="5" t="n">
        <v>565.430379635591</v>
      </c>
      <c r="CD15" s="5" t="n">
        <v>28.1592074377769</v>
      </c>
      <c r="CE15" s="5" t="n">
        <v>106.476353816161</v>
      </c>
      <c r="CF15" s="5" t="n">
        <v>425.150374425079</v>
      </c>
      <c r="CG15" s="5" t="n">
        <v>133.517731312992</v>
      </c>
      <c r="CH15" s="5" t="n">
        <v>5.59487660554247</v>
      </c>
      <c r="CI15" s="5" t="n">
        <v>35.4744664192047</v>
      </c>
      <c r="CJ15" s="5" t="n">
        <v>14.3515766004727</v>
      </c>
      <c r="CK15" s="5" t="n">
        <v>29.8570346337292</v>
      </c>
      <c r="CL15" s="5" t="n">
        <v>7.52800999579703</v>
      </c>
      <c r="CM15" s="5" t="n">
        <v>14.4724348135407</v>
      </c>
      <c r="CN15" s="5" t="n">
        <v>0.830158840735099</v>
      </c>
      <c r="CO15" s="5" t="n">
        <v>2.06559392673523</v>
      </c>
      <c r="CP15" s="5" t="n">
        <v>0.431459820619067</v>
      </c>
      <c r="CQ15" s="5" t="n">
        <v>20.3680766718466</v>
      </c>
      <c r="CR15" s="5" t="n">
        <v>2.08010553087574</v>
      </c>
      <c r="CS15" s="5" t="n">
        <v>20.4164167291007</v>
      </c>
      <c r="CT15" s="5" t="n">
        <v>30.3785850558455</v>
      </c>
      <c r="CU15" s="5" t="n">
        <v>1.08278217656146</v>
      </c>
      <c r="CV15" s="5" t="n">
        <v>10.9189370530096</v>
      </c>
      <c r="CW15" s="5" t="n">
        <v>5.78795759880097</v>
      </c>
      <c r="CX15" s="5" t="n">
        <v>1E-006</v>
      </c>
      <c r="CY15" s="5" t="n">
        <v>1.51447528769984</v>
      </c>
      <c r="CZ15" s="5" t="n">
        <v>2.43076992019285</v>
      </c>
      <c r="DA15" s="5" t="n">
        <v>1.08137583333687</v>
      </c>
      <c r="DB15" s="5" t="n">
        <v>159.004816956524</v>
      </c>
      <c r="DC15" s="5" t="n">
        <v>9.50761603645603</v>
      </c>
      <c r="DD15" s="5" t="n">
        <v>5.59449402131967</v>
      </c>
      <c r="DE15" s="5" t="n">
        <v>3.77824514315322</v>
      </c>
    </row>
    <row r="16" customFormat="false" ht="15" hidden="false" customHeight="false" outlineLevel="0" collapsed="false">
      <c r="A16" s="2" t="s">
        <v>111</v>
      </c>
      <c r="B16" s="2" t="s">
        <v>116</v>
      </c>
      <c r="C16" s="2" t="n">
        <v>3</v>
      </c>
      <c r="D16" s="5" t="n">
        <v>0.303525180067635</v>
      </c>
      <c r="E16" s="5" t="n">
        <v>2.08665525988548</v>
      </c>
      <c r="F16" s="5" t="n">
        <v>0.505228400531836</v>
      </c>
      <c r="G16" s="5" t="n">
        <v>8.02551767415468</v>
      </c>
      <c r="H16" s="5" t="n">
        <v>0.191492864868014</v>
      </c>
      <c r="I16" s="5" t="n">
        <v>0.384633266068932</v>
      </c>
      <c r="J16" s="5" t="n">
        <v>0.124567136714212</v>
      </c>
      <c r="K16" s="5" t="n">
        <v>0.577950936144192</v>
      </c>
      <c r="L16" s="5" t="n">
        <v>0.158234385625898</v>
      </c>
      <c r="M16" s="5" t="n">
        <v>0.0747453834085429</v>
      </c>
      <c r="N16" s="5" t="n">
        <v>0.461714174808723</v>
      </c>
      <c r="O16" s="5" t="n">
        <v>0.065074858718493</v>
      </c>
      <c r="P16" s="5" t="n">
        <v>3.24262271317983</v>
      </c>
      <c r="Q16" s="5" t="n">
        <v>0.0353333101473453</v>
      </c>
      <c r="R16" s="5" t="n">
        <v>0.0789535476418962</v>
      </c>
      <c r="S16" s="5" t="n">
        <v>0.37403788421987</v>
      </c>
      <c r="T16" s="5" t="n">
        <v>3.82371281333714</v>
      </c>
      <c r="U16" s="5" t="n">
        <v>0.0792657884446407</v>
      </c>
      <c r="V16" s="5" t="n">
        <v>1.45590024955418</v>
      </c>
      <c r="W16" s="5" t="n">
        <v>2.09809799444938</v>
      </c>
      <c r="X16" s="5" t="n">
        <v>0.0898381054175449</v>
      </c>
      <c r="Y16" s="5" t="n">
        <v>0.279531399589491</v>
      </c>
      <c r="Z16" s="5" t="n">
        <v>0.312974438344132</v>
      </c>
      <c r="AA16" s="5" t="n">
        <v>0.151039029184671</v>
      </c>
      <c r="AB16" s="5" t="n">
        <v>0.0666132349972655</v>
      </c>
      <c r="AC16" s="5" t="n">
        <v>3.08496576479827</v>
      </c>
      <c r="AD16" s="5" t="n">
        <v>1.32098491324896</v>
      </c>
      <c r="AE16" s="5" t="n">
        <v>0.072964240364521</v>
      </c>
      <c r="AF16" s="5" t="n">
        <v>0.0451979507211178</v>
      </c>
      <c r="AG16" s="5" t="n">
        <v>0.364275787172725</v>
      </c>
      <c r="AH16" s="5" t="n">
        <v>0.0249704531413074</v>
      </c>
      <c r="AI16" s="5" t="n">
        <v>0.248881845889301</v>
      </c>
      <c r="AJ16" s="5" t="n">
        <v>0.0176656612299301</v>
      </c>
      <c r="AK16" s="5" t="n">
        <v>0.18194291142511</v>
      </c>
      <c r="AL16" s="5" t="n">
        <v>8.10352835071503</v>
      </c>
      <c r="AM16" s="5" t="n">
        <v>10.6807096472629</v>
      </c>
      <c r="AN16" s="5" t="n">
        <v>1.42197310725969</v>
      </c>
      <c r="AO16" s="5" t="n">
        <v>1.04773373813096</v>
      </c>
      <c r="AP16" s="5" t="n">
        <v>0.227240045788762</v>
      </c>
      <c r="AQ16" s="5" t="n">
        <v>3.36131710227657</v>
      </c>
      <c r="AR16" s="5" t="n">
        <v>3.0774290207823</v>
      </c>
      <c r="AS16" s="5" t="n">
        <v>0.539341228473862</v>
      </c>
      <c r="AT16" s="5" t="n">
        <v>0.0138688706136627</v>
      </c>
      <c r="AU16" s="5" t="n">
        <v>0.0589425520116168</v>
      </c>
      <c r="AV16" s="5" t="n">
        <v>0.0161709375083433</v>
      </c>
      <c r="AW16" s="5" t="n">
        <v>0.0201574105253792</v>
      </c>
      <c r="AX16" s="5" t="n">
        <v>0.600852105420469</v>
      </c>
      <c r="AY16" s="5" t="n">
        <v>3.21214435842381</v>
      </c>
      <c r="AZ16" s="5" t="n">
        <v>6.4267811905335</v>
      </c>
      <c r="BA16" s="5" t="n">
        <v>0.113767411333902</v>
      </c>
      <c r="BB16" s="5" t="n">
        <v>54.0418670763096</v>
      </c>
      <c r="BC16" s="5" t="n">
        <v>0.0959537858782934</v>
      </c>
      <c r="BD16" s="5" t="n">
        <v>1E-006</v>
      </c>
      <c r="BE16" s="5" t="n">
        <v>0.0991423140280739</v>
      </c>
      <c r="BF16" s="5" t="n">
        <v>0.258721792797465</v>
      </c>
      <c r="BG16" s="5" t="n">
        <v>0.0281441289081437</v>
      </c>
      <c r="BH16" s="5" t="n">
        <v>1.32354681693678</v>
      </c>
      <c r="BI16" s="5" t="n">
        <v>1.2913744932972</v>
      </c>
      <c r="BJ16" s="5" t="n">
        <v>161.997592046135</v>
      </c>
      <c r="BK16" s="5" t="n">
        <v>0.573162848421547</v>
      </c>
      <c r="BL16" s="5" t="n">
        <v>24.651329454081</v>
      </c>
      <c r="BM16" s="5" t="n">
        <v>20.541356698846</v>
      </c>
      <c r="BN16" s="5" t="n">
        <v>1.78599313347325</v>
      </c>
      <c r="BO16" s="5" t="n">
        <v>2.08588281300738</v>
      </c>
      <c r="BP16" s="5" t="n">
        <v>1.86839082676699</v>
      </c>
      <c r="BQ16" s="5" t="n">
        <v>0.0444793885606786</v>
      </c>
      <c r="BR16" s="5" t="n">
        <v>5.34796017415923</v>
      </c>
      <c r="BS16" s="5" t="n">
        <v>1.08388485288685</v>
      </c>
      <c r="BT16" s="5" t="n">
        <v>28.6356792604289</v>
      </c>
      <c r="BU16" s="5" t="n">
        <v>41.9096229621337</v>
      </c>
      <c r="BV16" s="5" t="n">
        <v>3.38498949389489</v>
      </c>
      <c r="BW16" s="5" t="n">
        <v>723.481966866786</v>
      </c>
      <c r="BX16" s="5" t="n">
        <v>20.102080528965</v>
      </c>
      <c r="BY16" s="5" t="n">
        <v>21.4320778681918</v>
      </c>
      <c r="BZ16" s="5" t="n">
        <v>353.615858679303</v>
      </c>
      <c r="CA16" s="5" t="n">
        <v>2.53270333420598</v>
      </c>
      <c r="CB16" s="5" t="n">
        <v>14.7323665152975</v>
      </c>
      <c r="CC16" s="5" t="n">
        <v>385.855468126558</v>
      </c>
      <c r="CD16" s="5" t="n">
        <v>25.7410430756637</v>
      </c>
      <c r="CE16" s="5" t="n">
        <v>206.313124643431</v>
      </c>
      <c r="CF16" s="5" t="n">
        <v>334.746288455459</v>
      </c>
      <c r="CG16" s="5" t="n">
        <v>103.604566282859</v>
      </c>
      <c r="CH16" s="5" t="n">
        <v>6.55744341348656</v>
      </c>
      <c r="CI16" s="5" t="n">
        <v>47.164147960406</v>
      </c>
      <c r="CJ16" s="5" t="n">
        <v>9.85467734099692</v>
      </c>
      <c r="CK16" s="5" t="n">
        <v>30.9769970194174</v>
      </c>
      <c r="CL16" s="5" t="n">
        <v>4.69635834155068</v>
      </c>
      <c r="CM16" s="5" t="n">
        <v>22.1673003102762</v>
      </c>
      <c r="CN16" s="5" t="n">
        <v>0.492932896089232</v>
      </c>
      <c r="CO16" s="5" t="n">
        <v>1.94385721295702</v>
      </c>
      <c r="CP16" s="5" t="n">
        <v>0.366215891163443</v>
      </c>
      <c r="CQ16" s="5" t="n">
        <v>26.8852721907537</v>
      </c>
      <c r="CR16" s="5" t="n">
        <v>2.00138576085205</v>
      </c>
      <c r="CS16" s="5" t="n">
        <v>14.7526590096346</v>
      </c>
      <c r="CT16" s="5" t="n">
        <v>33.5880219683492</v>
      </c>
      <c r="CU16" s="5" t="n">
        <v>0.985054102659331</v>
      </c>
      <c r="CV16" s="5" t="n">
        <v>6.65640314209613</v>
      </c>
      <c r="CW16" s="5" t="n">
        <v>4.74160976890991</v>
      </c>
      <c r="CX16" s="5" t="n">
        <v>1E-006</v>
      </c>
      <c r="CY16" s="5" t="n">
        <v>0.465163731893094</v>
      </c>
      <c r="CZ16" s="5" t="n">
        <v>1.45555302006121</v>
      </c>
      <c r="DA16" s="5" t="n">
        <v>0.759584403731617</v>
      </c>
      <c r="DB16" s="5" t="n">
        <v>147.392209465285</v>
      </c>
      <c r="DC16" s="5" t="n">
        <v>18.9000266674438</v>
      </c>
      <c r="DD16" s="5" t="n">
        <v>2.36220932191844</v>
      </c>
      <c r="DE16" s="5" t="n">
        <v>4.41363958172598</v>
      </c>
    </row>
    <row r="17" customFormat="false" ht="15" hidden="false" customHeight="false" outlineLevel="0" collapsed="false">
      <c r="A17" s="2" t="s">
        <v>113</v>
      </c>
      <c r="B17" s="2" t="s">
        <v>116</v>
      </c>
      <c r="C17" s="2" t="n">
        <v>1</v>
      </c>
      <c r="D17" s="5" t="n">
        <v>0.366991098651515</v>
      </c>
      <c r="E17" s="5" t="n">
        <v>9.97196844452344</v>
      </c>
      <c r="F17" s="5" t="n">
        <v>0.517079106183755</v>
      </c>
      <c r="G17" s="5" t="n">
        <v>12.5718740908385</v>
      </c>
      <c r="H17" s="5" t="n">
        <v>0.491253499637325</v>
      </c>
      <c r="I17" s="5" t="n">
        <v>0.55452985193917</v>
      </c>
      <c r="J17" s="5" t="n">
        <v>0.338542362891318</v>
      </c>
      <c r="K17" s="5" t="n">
        <v>0.871077657099223</v>
      </c>
      <c r="L17" s="5" t="n">
        <v>0.276956057844664</v>
      </c>
      <c r="M17" s="5" t="n">
        <v>0.089491943403083</v>
      </c>
      <c r="N17" s="5" t="n">
        <v>0.275397798333755</v>
      </c>
      <c r="O17" s="5" t="n">
        <v>0.0650866734484058</v>
      </c>
      <c r="P17" s="5" t="n">
        <v>3.1785403212319</v>
      </c>
      <c r="Q17" s="5" t="n">
        <v>0.0242383888446772</v>
      </c>
      <c r="R17" s="5" t="n">
        <v>0.0578297791173123</v>
      </c>
      <c r="S17" s="5" t="n">
        <v>0.280041937528801</v>
      </c>
      <c r="T17" s="5" t="n">
        <v>5.43846901268994</v>
      </c>
      <c r="U17" s="5" t="n">
        <v>0.128313438755138</v>
      </c>
      <c r="V17" s="5" t="n">
        <v>1.3749010376219</v>
      </c>
      <c r="W17" s="5" t="n">
        <v>2.0303505068186</v>
      </c>
      <c r="X17" s="5" t="n">
        <v>0.0638026055101581</v>
      </c>
      <c r="Y17" s="5" t="n">
        <v>0.0940193995535046</v>
      </c>
      <c r="Z17" s="5" t="n">
        <v>0.327017968142187</v>
      </c>
      <c r="AA17" s="5" t="n">
        <v>0.0619523339171278</v>
      </c>
      <c r="AB17" s="5" t="n">
        <v>0.0290759178584321</v>
      </c>
      <c r="AC17" s="5" t="n">
        <v>3.68072266333681</v>
      </c>
      <c r="AD17" s="5" t="n">
        <v>2.2266117415529</v>
      </c>
      <c r="AE17" s="5" t="n">
        <v>0.0739062848277075</v>
      </c>
      <c r="AF17" s="5" t="n">
        <v>0.137642600713887</v>
      </c>
      <c r="AG17" s="5" t="n">
        <v>0.275273561708076</v>
      </c>
      <c r="AH17" s="5" t="n">
        <v>0.0411720673203557</v>
      </c>
      <c r="AI17" s="5" t="n">
        <v>0.0721197014925033</v>
      </c>
      <c r="AJ17" s="5" t="n">
        <v>0.0201174015152833</v>
      </c>
      <c r="AK17" s="5" t="n">
        <v>0.233866093405362</v>
      </c>
      <c r="AL17" s="5" t="n">
        <v>18.0167670471054</v>
      </c>
      <c r="AM17" s="5" t="n">
        <v>7.57875772464667</v>
      </c>
      <c r="AN17" s="5" t="n">
        <v>0.45653943394087</v>
      </c>
      <c r="AO17" s="5" t="n">
        <v>0.561172178675152</v>
      </c>
      <c r="AP17" s="5" t="n">
        <v>0.195925897949486</v>
      </c>
      <c r="AQ17" s="5" t="n">
        <v>1.57549846922416</v>
      </c>
      <c r="AR17" s="5" t="n">
        <v>1.34587031531888</v>
      </c>
      <c r="AS17" s="5" t="n">
        <v>0.247183563099868</v>
      </c>
      <c r="AT17" s="5" t="n">
        <v>0.0488779051332016</v>
      </c>
      <c r="AU17" s="5" t="n">
        <v>0.0871897767474177</v>
      </c>
      <c r="AV17" s="5" t="n">
        <v>0.00723468963245059</v>
      </c>
      <c r="AW17" s="5" t="n">
        <v>0.0250615840727536</v>
      </c>
      <c r="AX17" s="5" t="n">
        <v>0.921771928605692</v>
      </c>
      <c r="AY17" s="5" t="n">
        <v>5.32203818863596</v>
      </c>
      <c r="AZ17" s="5" t="n">
        <v>10.0613747537526</v>
      </c>
      <c r="BA17" s="5" t="n">
        <v>0.18439389576361</v>
      </c>
      <c r="BB17" s="5" t="n">
        <v>116.550803949233</v>
      </c>
      <c r="BC17" s="5" t="n">
        <v>0.0937737309926746</v>
      </c>
      <c r="BD17" s="5" t="n">
        <v>0.043419850344361</v>
      </c>
      <c r="BE17" s="5" t="n">
        <v>0.0322860560218972</v>
      </c>
      <c r="BF17" s="5" t="n">
        <v>0.151886543856706</v>
      </c>
      <c r="BG17" s="5" t="n">
        <v>0.0325400437927668</v>
      </c>
      <c r="BH17" s="5" t="n">
        <v>1.71370253856621</v>
      </c>
      <c r="BI17" s="5" t="n">
        <v>1.03940429002804</v>
      </c>
      <c r="BJ17" s="5" t="n">
        <v>126.278645844587</v>
      </c>
      <c r="BK17" s="5" t="n">
        <v>1.0998977280656</v>
      </c>
      <c r="BL17" s="5" t="n">
        <v>6.59031221850277</v>
      </c>
      <c r="BM17" s="5" t="n">
        <v>5.24467832916892</v>
      </c>
      <c r="BN17" s="5" t="n">
        <v>1.36103705050904</v>
      </c>
      <c r="BO17" s="5" t="n">
        <v>0.153252330442964</v>
      </c>
      <c r="BP17" s="5" t="n">
        <v>2.18723777312996</v>
      </c>
      <c r="BQ17" s="5" t="n">
        <v>0.0776324211701186</v>
      </c>
      <c r="BR17" s="5" t="n">
        <v>6.84519558339044</v>
      </c>
      <c r="BS17" s="5" t="n">
        <v>1.41410331095111</v>
      </c>
      <c r="BT17" s="5" t="n">
        <v>31.706412751425</v>
      </c>
      <c r="BU17" s="5" t="n">
        <v>60.1277435206817</v>
      </c>
      <c r="BV17" s="5" t="n">
        <v>1.44670393862739</v>
      </c>
      <c r="BW17" s="5" t="n">
        <v>1238.69642082645</v>
      </c>
      <c r="BX17" s="5" t="n">
        <v>18.258674985336</v>
      </c>
      <c r="BY17" s="5" t="n">
        <v>19.5704976201812</v>
      </c>
      <c r="BZ17" s="5" t="n">
        <v>480.248941496182</v>
      </c>
      <c r="CA17" s="5" t="n">
        <v>6.31849679694103</v>
      </c>
      <c r="CB17" s="5" t="n">
        <v>15.3920951611518</v>
      </c>
      <c r="CC17" s="5" t="n">
        <v>674.876045083202</v>
      </c>
      <c r="CD17" s="5" t="n">
        <v>25.5638690577178</v>
      </c>
      <c r="CE17" s="5" t="n">
        <v>204.7669179208</v>
      </c>
      <c r="CF17" s="5" t="n">
        <v>560.990683446677</v>
      </c>
      <c r="CG17" s="5" t="n">
        <v>231.797026424116</v>
      </c>
      <c r="CH17" s="5" t="n">
        <v>7.62923710508306</v>
      </c>
      <c r="CI17" s="5" t="n">
        <v>41.2774279608787</v>
      </c>
      <c r="CJ17" s="5" t="n">
        <v>11.8530757155351</v>
      </c>
      <c r="CK17" s="5" t="n">
        <v>40.7048156459219</v>
      </c>
      <c r="CL17" s="5" t="n">
        <v>5.48944229774625</v>
      </c>
      <c r="CM17" s="5" t="n">
        <v>17.6315860587422</v>
      </c>
      <c r="CN17" s="5" t="n">
        <v>0.787188636816245</v>
      </c>
      <c r="CO17" s="5" t="n">
        <v>2.70242585236901</v>
      </c>
      <c r="CP17" s="5" t="n">
        <v>0.892715220359355</v>
      </c>
      <c r="CQ17" s="5" t="n">
        <v>21.2956445039752</v>
      </c>
      <c r="CR17" s="5" t="n">
        <v>2.30948443438075</v>
      </c>
      <c r="CS17" s="5" t="n">
        <v>11.8458581024619</v>
      </c>
      <c r="CT17" s="5" t="n">
        <v>23.8992675344291</v>
      </c>
      <c r="CU17" s="5" t="n">
        <v>0.897877260585837</v>
      </c>
      <c r="CV17" s="5" t="n">
        <v>16.2794409772456</v>
      </c>
      <c r="CW17" s="5" t="n">
        <v>5.65950213647306</v>
      </c>
      <c r="CX17" s="5" t="n">
        <v>0.571386821491094</v>
      </c>
      <c r="CY17" s="5" t="n">
        <v>0.700280374342042</v>
      </c>
      <c r="CZ17" s="5" t="n">
        <v>0.650638796573544</v>
      </c>
      <c r="DA17" s="5" t="n">
        <v>0.22542488753025</v>
      </c>
      <c r="DB17" s="5" t="n">
        <v>201.007994790216</v>
      </c>
      <c r="DC17" s="5" t="n">
        <v>9.97710122842339</v>
      </c>
      <c r="DD17" s="5" t="n">
        <v>6.26627843795087</v>
      </c>
      <c r="DE17" s="5" t="n">
        <v>3.56214139477623</v>
      </c>
    </row>
    <row r="18" customFormat="false" ht="15" hidden="false" customHeight="false" outlineLevel="0" collapsed="false">
      <c r="A18" s="2" t="s">
        <v>113</v>
      </c>
      <c r="B18" s="2" t="s">
        <v>116</v>
      </c>
      <c r="C18" s="2" t="n">
        <v>2</v>
      </c>
      <c r="D18" s="5" t="n">
        <v>0.175995243052159</v>
      </c>
      <c r="E18" s="5" t="n">
        <v>4.435408084035</v>
      </c>
      <c r="F18" s="5" t="n">
        <v>0.393367458584468</v>
      </c>
      <c r="G18" s="5" t="n">
        <v>9.80583531140687</v>
      </c>
      <c r="H18" s="5" t="n">
        <v>0.111175971619483</v>
      </c>
      <c r="I18" s="5" t="n">
        <v>0.370932663380418</v>
      </c>
      <c r="J18" s="5" t="n">
        <v>0.101417594143154</v>
      </c>
      <c r="K18" s="5" t="n">
        <v>0.380040647685781</v>
      </c>
      <c r="L18" s="5" t="n">
        <v>0.120998722829085</v>
      </c>
      <c r="M18" s="5" t="n">
        <v>0.0513169274895224</v>
      </c>
      <c r="N18" s="5" t="n">
        <v>0.342252641100716</v>
      </c>
      <c r="O18" s="5" t="n">
        <v>0.0829374846302488</v>
      </c>
      <c r="P18" s="5" t="n">
        <v>1.76434647110852</v>
      </c>
      <c r="Q18" s="5" t="n">
        <v>0.041836974567791</v>
      </c>
      <c r="R18" s="5" t="n">
        <v>0.0485086896575124</v>
      </c>
      <c r="S18" s="5" t="n">
        <v>0.595319569223493</v>
      </c>
      <c r="T18" s="5" t="n">
        <v>8.41217176191232</v>
      </c>
      <c r="U18" s="5" t="n">
        <v>0.129558388885552</v>
      </c>
      <c r="V18" s="5" t="n">
        <v>0.518217675873304</v>
      </c>
      <c r="W18" s="5" t="n">
        <v>2.43238638759937</v>
      </c>
      <c r="X18" s="5" t="n">
        <v>0.055546552373801</v>
      </c>
      <c r="Y18" s="5" t="n">
        <v>0.145450704351642</v>
      </c>
      <c r="Z18" s="5" t="n">
        <v>0.1718436253401</v>
      </c>
      <c r="AA18" s="5" t="n">
        <v>0.0469117253988358</v>
      </c>
      <c r="AB18" s="5" t="n">
        <v>0.0430302647835522</v>
      </c>
      <c r="AC18" s="5" t="n">
        <v>2.77071839873221</v>
      </c>
      <c r="AD18" s="5" t="n">
        <v>1.32810768311392</v>
      </c>
      <c r="AE18" s="5" t="n">
        <v>0.128749707048139</v>
      </c>
      <c r="AF18" s="5" t="n">
        <v>0.0501535417501393</v>
      </c>
      <c r="AG18" s="5" t="n">
        <v>0.592973362336856</v>
      </c>
      <c r="AH18" s="5" t="n">
        <v>0.0382127228930647</v>
      </c>
      <c r="AI18" s="5" t="n">
        <v>0.142212134749891</v>
      </c>
      <c r="AJ18" s="5" t="n">
        <v>0.012483278377801</v>
      </c>
      <c r="AK18" s="5" t="n">
        <v>0.19691427217596</v>
      </c>
      <c r="AL18" s="5" t="n">
        <v>15.3627864521254</v>
      </c>
      <c r="AM18" s="5" t="n">
        <v>3.66086038689679</v>
      </c>
      <c r="AN18" s="5" t="n">
        <v>0.994961415021731</v>
      </c>
      <c r="AO18" s="5" t="n">
        <v>0.732277452077025</v>
      </c>
      <c r="AP18" s="5" t="n">
        <v>0.252337916206219</v>
      </c>
      <c r="AQ18" s="5" t="n">
        <v>2.13561323316096</v>
      </c>
      <c r="AR18" s="5" t="n">
        <v>1.85542144456727</v>
      </c>
      <c r="AS18" s="5" t="n">
        <v>0.281810529872418</v>
      </c>
      <c r="AT18" s="5" t="n">
        <v>0.0732235186685174</v>
      </c>
      <c r="AU18" s="5" t="n">
        <v>0.116283272933692</v>
      </c>
      <c r="AV18" s="5" t="n">
        <v>0.0197591690656816</v>
      </c>
      <c r="AW18" s="5" t="n">
        <v>0.0189089451892637</v>
      </c>
      <c r="AX18" s="5" t="n">
        <v>0.960826893287005</v>
      </c>
      <c r="AY18" s="5" t="n">
        <v>5.71825200198394</v>
      </c>
      <c r="AZ18" s="5" t="n">
        <v>8.58252416982861</v>
      </c>
      <c r="BA18" s="5" t="n">
        <v>0.245670091588537</v>
      </c>
      <c r="BB18" s="5" t="n">
        <v>76.1595362132933</v>
      </c>
      <c r="BC18" s="5" t="n">
        <v>0.0842336878808955</v>
      </c>
      <c r="BD18" s="5" t="n">
        <v>0.0193531800141493</v>
      </c>
      <c r="BE18" s="5" t="n">
        <v>0.0330462667349055</v>
      </c>
      <c r="BF18" s="5" t="n">
        <v>0.138660870566995</v>
      </c>
      <c r="BG18" s="5" t="n">
        <v>0.0208966776522687</v>
      </c>
      <c r="BH18" s="5" t="n">
        <v>1.85360584018899</v>
      </c>
      <c r="BI18" s="5" t="n">
        <v>1.22869748160021</v>
      </c>
      <c r="BJ18" s="5" t="n">
        <v>233.248956490465</v>
      </c>
      <c r="BK18" s="5" t="n">
        <v>1.51339003375407</v>
      </c>
      <c r="BL18" s="5" t="n">
        <v>20.1618907732069</v>
      </c>
      <c r="BM18" s="5" t="n">
        <v>17.3274527782343</v>
      </c>
      <c r="BN18" s="5" t="n">
        <v>1.61955578612613</v>
      </c>
      <c r="BO18" s="5" t="n">
        <v>0.12986156928396</v>
      </c>
      <c r="BP18" s="5" t="n">
        <v>1.64839826261108</v>
      </c>
      <c r="BQ18" s="5" t="n">
        <v>0.0264595041225075</v>
      </c>
      <c r="BR18" s="5" t="n">
        <v>5.10882290375778</v>
      </c>
      <c r="BS18" s="5" t="n">
        <v>1.19156970450648</v>
      </c>
      <c r="BT18" s="5" t="n">
        <v>15.9115029185354</v>
      </c>
      <c r="BU18" s="5" t="n">
        <v>27.4638414109205</v>
      </c>
      <c r="BV18" s="5" t="n">
        <v>3.41897613955005</v>
      </c>
      <c r="BW18" s="5" t="n">
        <v>586.642792560507</v>
      </c>
      <c r="BX18" s="5" t="n">
        <v>11.6754079741854</v>
      </c>
      <c r="BY18" s="5" t="n">
        <v>14.1354588938258</v>
      </c>
      <c r="BZ18" s="5" t="n">
        <v>280.905690617117</v>
      </c>
      <c r="CA18" s="5" t="n">
        <v>8.06683775632668</v>
      </c>
      <c r="CB18" s="5" t="n">
        <v>11.0025371385515</v>
      </c>
      <c r="CC18" s="5" t="n">
        <v>328.329205721677</v>
      </c>
      <c r="CD18" s="5" t="n">
        <v>18.5341511954259</v>
      </c>
      <c r="CE18" s="5" t="n">
        <v>129.138844052733</v>
      </c>
      <c r="CF18" s="5" t="n">
        <v>214.252424781399</v>
      </c>
      <c r="CG18" s="5" t="n">
        <v>93.8839800940702</v>
      </c>
      <c r="CH18" s="5" t="n">
        <v>4.21779101607594</v>
      </c>
      <c r="CI18" s="5" t="n">
        <v>24.8887672509621</v>
      </c>
      <c r="CJ18" s="5" t="n">
        <v>7.81850499057005</v>
      </c>
      <c r="CK18" s="5" t="n">
        <v>32.0279768530597</v>
      </c>
      <c r="CL18" s="5" t="n">
        <v>5.56816334011068</v>
      </c>
      <c r="CM18" s="5" t="n">
        <v>13.4846813579742</v>
      </c>
      <c r="CN18" s="5" t="n">
        <v>1.15958566966121</v>
      </c>
      <c r="CO18" s="5" t="n">
        <v>2.73365537455318</v>
      </c>
      <c r="CP18" s="5" t="n">
        <v>0.45589603614799</v>
      </c>
      <c r="CQ18" s="5" t="n">
        <v>22.8123775766546</v>
      </c>
      <c r="CR18" s="5" t="n">
        <v>1.53196223732737</v>
      </c>
      <c r="CS18" s="5" t="n">
        <v>12.3658212381649</v>
      </c>
      <c r="CT18" s="5" t="n">
        <v>30.6548046548979</v>
      </c>
      <c r="CU18" s="5" t="n">
        <v>0.75659991621803</v>
      </c>
      <c r="CV18" s="5" t="n">
        <v>8.27257007896475</v>
      </c>
      <c r="CW18" s="5" t="n">
        <v>6.10009517322903</v>
      </c>
      <c r="CX18" s="5" t="n">
        <v>0.856061123032408</v>
      </c>
      <c r="CY18" s="5" t="n">
        <v>1.32103493292045</v>
      </c>
      <c r="CZ18" s="5" t="n">
        <v>1.7656019936774</v>
      </c>
      <c r="DA18" s="5" t="n">
        <v>0.953146298954</v>
      </c>
      <c r="DB18" s="5" t="n">
        <v>138.76561870545</v>
      </c>
      <c r="DC18" s="5" t="n">
        <v>7.62520443359731</v>
      </c>
      <c r="DD18" s="5" t="n">
        <v>6.31265814138974</v>
      </c>
      <c r="DE18" s="5" t="n">
        <v>2.34003182415113</v>
      </c>
    </row>
    <row r="19" customFormat="false" ht="15" hidden="false" customHeight="false" outlineLevel="0" collapsed="false">
      <c r="A19" s="2" t="s">
        <v>113</v>
      </c>
      <c r="B19" s="2" t="s">
        <v>116</v>
      </c>
      <c r="C19" s="2" t="n">
        <v>3</v>
      </c>
      <c r="D19" s="5" t="n">
        <v>0.60611358053959</v>
      </c>
      <c r="E19" s="5" t="n">
        <v>3.29094218869816</v>
      </c>
      <c r="F19" s="5" t="n">
        <v>0.403298026839089</v>
      </c>
      <c r="G19" s="5" t="n">
        <v>10.3228034297631</v>
      </c>
      <c r="H19" s="5" t="n">
        <v>0.787468865216837</v>
      </c>
      <c r="I19" s="5" t="n">
        <v>0.349740413536106</v>
      </c>
      <c r="J19" s="5" t="n">
        <v>0.508695032944444</v>
      </c>
      <c r="K19" s="5" t="n">
        <v>0.666803330789369</v>
      </c>
      <c r="L19" s="5" t="n">
        <v>0.120735825864184</v>
      </c>
      <c r="M19" s="5" t="n">
        <v>0.0527183232233333</v>
      </c>
      <c r="N19" s="5" t="n">
        <v>0.22950432559039</v>
      </c>
      <c r="O19" s="5" t="n">
        <v>0.0706095022904905</v>
      </c>
      <c r="P19" s="5" t="n">
        <v>3.29830229272858</v>
      </c>
      <c r="Q19" s="5" t="n">
        <v>0.0349696669481782</v>
      </c>
      <c r="R19" s="5" t="n">
        <v>0.0449367926652352</v>
      </c>
      <c r="S19" s="5" t="n">
        <v>0.326836908284965</v>
      </c>
      <c r="T19" s="5" t="n">
        <v>6.05477000259962</v>
      </c>
      <c r="U19" s="5" t="n">
        <v>0.0810584954623824</v>
      </c>
      <c r="V19" s="5" t="n">
        <v>0.675014862427548</v>
      </c>
      <c r="W19" s="5" t="n">
        <v>1.64192205034583</v>
      </c>
      <c r="X19" s="5" t="n">
        <v>0.0857855059954855</v>
      </c>
      <c r="Y19" s="5" t="n">
        <v>0.130889957412813</v>
      </c>
      <c r="Z19" s="5" t="n">
        <v>0.148083584615335</v>
      </c>
      <c r="AA19" s="5" t="n">
        <v>0.0734951474825926</v>
      </c>
      <c r="AB19" s="5" t="n">
        <v>0.0179652867783283</v>
      </c>
      <c r="AC19" s="5" t="n">
        <v>4.10712318908905</v>
      </c>
      <c r="AD19" s="5" t="n">
        <v>2.09560736885704</v>
      </c>
      <c r="AE19" s="5" t="n">
        <v>0.107009576105305</v>
      </c>
      <c r="AF19" s="5" t="n">
        <v>0.0216203758136236</v>
      </c>
      <c r="AG19" s="5" t="n">
        <v>0.29109669854966</v>
      </c>
      <c r="AH19" s="5" t="n">
        <v>0.0249749004255756</v>
      </c>
      <c r="AI19" s="5" t="n">
        <v>0.103786254119339</v>
      </c>
      <c r="AJ19" s="5" t="n">
        <v>0.0103008832853353</v>
      </c>
      <c r="AK19" s="5" t="n">
        <v>0.157635513769419</v>
      </c>
      <c r="AL19" s="5" t="n">
        <v>11.0696481099034</v>
      </c>
      <c r="AM19" s="5" t="n">
        <v>7.11700124437776</v>
      </c>
      <c r="AN19" s="5" t="n">
        <v>0.724574929413403</v>
      </c>
      <c r="AO19" s="5" t="n">
        <v>0.788759959696617</v>
      </c>
      <c r="AP19" s="5" t="n">
        <v>0.184515965242442</v>
      </c>
      <c r="AQ19" s="5" t="n">
        <v>1.84869164965795</v>
      </c>
      <c r="AR19" s="5" t="n">
        <v>1.65833747241986</v>
      </c>
      <c r="AS19" s="5" t="n">
        <v>0.383674728430921</v>
      </c>
      <c r="AT19" s="5" t="n">
        <v>0.114390940938899</v>
      </c>
      <c r="AU19" s="5" t="n">
        <v>0.124929819591842</v>
      </c>
      <c r="AV19" s="5" t="n">
        <v>0.0502233419387788</v>
      </c>
      <c r="AW19" s="5" t="n">
        <v>0.0478750033206006</v>
      </c>
      <c r="AX19" s="5" t="n">
        <v>0.540908617105776</v>
      </c>
      <c r="AY19" s="5" t="n">
        <v>2.93168316139843</v>
      </c>
      <c r="AZ19" s="5" t="n">
        <v>6.04379735941287</v>
      </c>
      <c r="BA19" s="5" t="n">
        <v>0.150514865052783</v>
      </c>
      <c r="BB19" s="5" t="n">
        <v>90.9413781461718</v>
      </c>
      <c r="BC19" s="5" t="n">
        <v>0.0978320946816016</v>
      </c>
      <c r="BD19" s="5" t="n">
        <v>0.0454226419697297</v>
      </c>
      <c r="BE19" s="5" t="n">
        <v>0.022733468790951</v>
      </c>
      <c r="BF19" s="5" t="n">
        <v>0.0907388626147748</v>
      </c>
      <c r="BG19" s="5" t="n">
        <v>0.0188782690866767</v>
      </c>
      <c r="BH19" s="5" t="n">
        <v>1.20462119859861</v>
      </c>
      <c r="BI19" s="5" t="n">
        <v>1.44948331652126</v>
      </c>
      <c r="BJ19" s="5" t="n">
        <v>145.266713920315</v>
      </c>
      <c r="BK19" s="5" t="n">
        <v>0.58197741429964</v>
      </c>
      <c r="BL19" s="5" t="n">
        <v>6.30250553965097</v>
      </c>
      <c r="BM19" s="5" t="n">
        <v>5.47456540847825</v>
      </c>
      <c r="BN19" s="5" t="n">
        <v>2.42412152883488</v>
      </c>
      <c r="BO19" s="5" t="n">
        <v>0.256733489634515</v>
      </c>
      <c r="BP19" s="5" t="n">
        <v>1.90309131558551</v>
      </c>
      <c r="BQ19" s="5" t="n">
        <v>0.0464501090173073</v>
      </c>
      <c r="BR19" s="5" t="n">
        <v>6.07916548385194</v>
      </c>
      <c r="BS19" s="5" t="n">
        <v>1.18570013459004</v>
      </c>
      <c r="BT19" s="5" t="n">
        <v>20.817414422397</v>
      </c>
      <c r="BU19" s="5" t="n">
        <v>33.8852231315243</v>
      </c>
      <c r="BV19" s="5" t="n">
        <v>7.98314963828423</v>
      </c>
      <c r="BW19" s="5" t="n">
        <v>701.833419438541</v>
      </c>
      <c r="BX19" s="5" t="n">
        <v>12.9182398098142</v>
      </c>
      <c r="BY19" s="5" t="n">
        <v>17.3563514877538</v>
      </c>
      <c r="BZ19" s="5" t="n">
        <v>306.579410339084</v>
      </c>
      <c r="CA19" s="5" t="n">
        <v>21.721143683809</v>
      </c>
      <c r="CB19" s="5" t="n">
        <v>11.6766976840388</v>
      </c>
      <c r="CC19" s="5" t="n">
        <v>415.312185593578</v>
      </c>
      <c r="CD19" s="5" t="n">
        <v>19.9030765096074</v>
      </c>
      <c r="CE19" s="5" t="n">
        <v>143.696019825885</v>
      </c>
      <c r="CF19" s="5" t="n">
        <v>320.330718755745</v>
      </c>
      <c r="CG19" s="5" t="n">
        <v>111.696336438804</v>
      </c>
      <c r="CH19" s="5" t="n">
        <v>5.93332545545237</v>
      </c>
      <c r="CI19" s="5" t="n">
        <v>31.0665727880051</v>
      </c>
      <c r="CJ19" s="5" t="n">
        <v>10.6535051073378</v>
      </c>
      <c r="CK19" s="5" t="n">
        <v>24.8642797494169</v>
      </c>
      <c r="CL19" s="5" t="n">
        <v>5.73661562430242</v>
      </c>
      <c r="CM19" s="5" t="n">
        <v>12.2692888472251</v>
      </c>
      <c r="CN19" s="5" t="n">
        <v>1.60643274220363</v>
      </c>
      <c r="CO19" s="5" t="n">
        <v>2.098300049154</v>
      </c>
      <c r="CP19" s="5" t="n">
        <v>0.369702692849359</v>
      </c>
      <c r="CQ19" s="5" t="n">
        <v>17.1497184574691</v>
      </c>
      <c r="CR19" s="5" t="n">
        <v>1.80329250954621</v>
      </c>
      <c r="CS19" s="5" t="n">
        <v>11.1227594865057</v>
      </c>
      <c r="CT19" s="5" t="n">
        <v>27.861419305265</v>
      </c>
      <c r="CU19" s="5" t="n">
        <v>0.71793456143956</v>
      </c>
      <c r="CV19" s="5" t="n">
        <v>7.89616178754403</v>
      </c>
      <c r="CW19" s="5" t="n">
        <v>3.89398627312431</v>
      </c>
      <c r="CX19" s="5" t="n">
        <v>0.957662604108228</v>
      </c>
      <c r="CY19" s="5" t="n">
        <v>2.05493403619885</v>
      </c>
      <c r="CZ19" s="5" t="n">
        <v>1.58343060876931</v>
      </c>
      <c r="DA19" s="5" t="n">
        <v>0.702436303635466</v>
      </c>
      <c r="DB19" s="5" t="n">
        <v>149.716898444032</v>
      </c>
      <c r="DC19" s="5" t="n">
        <v>4.01419486768467</v>
      </c>
      <c r="DD19" s="5" t="n">
        <v>5.26382621716634</v>
      </c>
      <c r="DE19" s="5" t="n">
        <v>1E-006</v>
      </c>
    </row>
    <row r="20" customFormat="false" ht="15" hidden="false" customHeight="false" outlineLevel="0" collapsed="false">
      <c r="A20" s="2" t="s">
        <v>114</v>
      </c>
      <c r="B20" s="2" t="s">
        <v>116</v>
      </c>
      <c r="C20" s="2" t="n">
        <v>1</v>
      </c>
      <c r="D20" s="5" t="n">
        <v>0.474612791941711</v>
      </c>
      <c r="E20" s="5" t="n">
        <v>0.693610577257234</v>
      </c>
      <c r="F20" s="5" t="n">
        <v>0.361127186215343</v>
      </c>
      <c r="G20" s="5" t="n">
        <v>12.8783774267882</v>
      </c>
      <c r="H20" s="5" t="n">
        <v>0.460465518013861</v>
      </c>
      <c r="I20" s="5" t="n">
        <v>0.440660784836418</v>
      </c>
      <c r="J20" s="5" t="n">
        <v>0.2834237453401</v>
      </c>
      <c r="K20" s="5" t="n">
        <v>0.688141714326</v>
      </c>
      <c r="L20" s="5" t="n">
        <v>0.15726626455792</v>
      </c>
      <c r="M20" s="5" t="n">
        <v>0.0630871563298707</v>
      </c>
      <c r="N20" s="5" t="n">
        <v>0.394858081575025</v>
      </c>
      <c r="O20" s="5" t="n">
        <v>0.0979085252295821</v>
      </c>
      <c r="P20" s="5" t="n">
        <v>2.03198774459057</v>
      </c>
      <c r="Q20" s="5" t="n">
        <v>0.0322275664855522</v>
      </c>
      <c r="R20" s="5" t="n">
        <v>0.0707429449152637</v>
      </c>
      <c r="S20" s="5" t="n">
        <v>0.238084220342537</v>
      </c>
      <c r="T20" s="5" t="n">
        <v>4.37751028079622</v>
      </c>
      <c r="U20" s="5" t="n">
        <v>0.0489829887150547</v>
      </c>
      <c r="V20" s="5" t="n">
        <v>2.00556722270992</v>
      </c>
      <c r="W20" s="5" t="n">
        <v>1.50569829051977</v>
      </c>
      <c r="X20" s="5" t="n">
        <v>0.0790103426828657</v>
      </c>
      <c r="Y20" s="5" t="n">
        <v>0.391462236463781</v>
      </c>
      <c r="Z20" s="5" t="n">
        <v>0.265838778123104</v>
      </c>
      <c r="AA20" s="5" t="n">
        <v>0.107447150173045</v>
      </c>
      <c r="AB20" s="5" t="n">
        <v>0.0182558988184975</v>
      </c>
      <c r="AC20" s="5" t="n">
        <v>4.25200141176384</v>
      </c>
      <c r="AD20" s="5" t="n">
        <v>1.8534652399028</v>
      </c>
      <c r="AE20" s="5" t="n">
        <v>0.0544308025184478</v>
      </c>
      <c r="AF20" s="5" t="n">
        <v>0.0259782811409254</v>
      </c>
      <c r="AG20" s="5" t="n">
        <v>0.216386997111343</v>
      </c>
      <c r="AH20" s="5" t="n">
        <v>0.0253332177135821</v>
      </c>
      <c r="AI20" s="5" t="n">
        <v>0.0930273310581691</v>
      </c>
      <c r="AJ20" s="5" t="n">
        <v>0.0134708088341393</v>
      </c>
      <c r="AK20" s="5" t="n">
        <v>0.115901777946279</v>
      </c>
      <c r="AL20" s="5" t="n">
        <v>12.7350632796049</v>
      </c>
      <c r="AM20" s="5" t="n">
        <v>10.5167181199616</v>
      </c>
      <c r="AN20" s="5" t="n">
        <v>1.07659727206861</v>
      </c>
      <c r="AO20" s="5" t="n">
        <v>0.988910606507423</v>
      </c>
      <c r="AP20" s="5" t="n">
        <v>0.199527961043711</v>
      </c>
      <c r="AQ20" s="5" t="n">
        <v>2.83972693563088</v>
      </c>
      <c r="AR20" s="5" t="n">
        <v>2.58820785963316</v>
      </c>
      <c r="AS20" s="5" t="n">
        <v>0.440282963725104</v>
      </c>
      <c r="AT20" s="5" t="n">
        <v>0.0575400902720199</v>
      </c>
      <c r="AU20" s="5" t="n">
        <v>0.0645169024056517</v>
      </c>
      <c r="AV20" s="5" t="n">
        <v>0.145413242851174</v>
      </c>
      <c r="AW20" s="5" t="n">
        <v>0.173313463287602</v>
      </c>
      <c r="AX20" s="5" t="n">
        <v>0.217412349922388</v>
      </c>
      <c r="AY20" s="5" t="n">
        <v>1.51947210358937</v>
      </c>
      <c r="AZ20" s="5" t="n">
        <v>5.35827578067757</v>
      </c>
      <c r="BA20" s="5" t="n">
        <v>0.107948379298577</v>
      </c>
      <c r="BB20" s="5" t="n">
        <v>69.5720030130346</v>
      </c>
      <c r="BC20" s="5" t="n">
        <v>0.0475628822593731</v>
      </c>
      <c r="BD20" s="5" t="n">
        <v>1E-006</v>
      </c>
      <c r="BE20" s="5" t="n">
        <v>0.0611830691382687</v>
      </c>
      <c r="BF20" s="5" t="n">
        <v>0.132958349854617</v>
      </c>
      <c r="BG20" s="5" t="n">
        <v>0.0850442328031841</v>
      </c>
      <c r="BH20" s="5" t="n">
        <v>0.996697757408567</v>
      </c>
      <c r="BI20" s="5" t="n">
        <v>2.04393260444488</v>
      </c>
      <c r="BJ20" s="5" t="n">
        <v>177.471181262304</v>
      </c>
      <c r="BK20" s="5" t="n">
        <v>0.128801017308109</v>
      </c>
      <c r="BL20" s="5" t="n">
        <v>19.123099061669</v>
      </c>
      <c r="BM20" s="5" t="n">
        <v>14.8407052275457</v>
      </c>
      <c r="BN20" s="5" t="n">
        <v>1.92225694929423</v>
      </c>
      <c r="BO20" s="5" t="n">
        <v>0.310802417332338</v>
      </c>
      <c r="BP20" s="5" t="n">
        <v>1.11050617134703</v>
      </c>
      <c r="BQ20" s="5" t="n">
        <v>0.0791442788232139</v>
      </c>
      <c r="BR20" s="5" t="n">
        <v>4.45141166021022</v>
      </c>
      <c r="BS20" s="5" t="n">
        <v>0.948655872691891</v>
      </c>
      <c r="BT20" s="5" t="n">
        <v>14.6954991365039</v>
      </c>
      <c r="BU20" s="5" t="n">
        <v>24.6316904820556</v>
      </c>
      <c r="BV20" s="5" t="n">
        <v>4.02844422946792</v>
      </c>
      <c r="BW20" s="5" t="n">
        <v>482.763380157644</v>
      </c>
      <c r="BX20" s="5" t="n">
        <v>14.2189076370644</v>
      </c>
      <c r="BY20" s="5" t="n">
        <v>15.1749318016809</v>
      </c>
      <c r="BZ20" s="5" t="n">
        <v>258.046675591313</v>
      </c>
      <c r="CA20" s="5" t="n">
        <v>10.156679697492</v>
      </c>
      <c r="CB20" s="5" t="n">
        <v>10.4009230979762</v>
      </c>
      <c r="CC20" s="5" t="n">
        <v>281.185403141605</v>
      </c>
      <c r="CD20" s="5" t="n">
        <v>29.5868551291217</v>
      </c>
      <c r="CE20" s="5" t="n">
        <v>132.0267133558</v>
      </c>
      <c r="CF20" s="5" t="n">
        <v>230.170709944756</v>
      </c>
      <c r="CG20" s="5" t="n">
        <v>72.6229445488261</v>
      </c>
      <c r="CH20" s="5" t="n">
        <v>4.46355294801061</v>
      </c>
      <c r="CI20" s="5" t="n">
        <v>29.0268450386882</v>
      </c>
      <c r="CJ20" s="5" t="n">
        <v>10.0039046732928</v>
      </c>
      <c r="CK20" s="5" t="n">
        <v>20.8315603881664</v>
      </c>
      <c r="CL20" s="5" t="n">
        <v>2.78768631197013</v>
      </c>
      <c r="CM20" s="5" t="n">
        <v>8.5694485986405</v>
      </c>
      <c r="CN20" s="5" t="n">
        <v>0.603473864942299</v>
      </c>
      <c r="CO20" s="5" t="n">
        <v>1.55238187544189</v>
      </c>
      <c r="CP20" s="5" t="n">
        <v>0.32952329961203</v>
      </c>
      <c r="CQ20" s="5" t="n">
        <v>14.2302390443775</v>
      </c>
      <c r="CR20" s="5" t="n">
        <v>1.74964880829561</v>
      </c>
      <c r="CS20" s="5" t="n">
        <v>7.45299077454725</v>
      </c>
      <c r="CT20" s="5" t="n">
        <v>19.6441672630315</v>
      </c>
      <c r="CU20" s="5" t="n">
        <v>0.668902403147642</v>
      </c>
      <c r="CV20" s="5" t="n">
        <v>5.35481478491403</v>
      </c>
      <c r="CW20" s="5" t="n">
        <v>4.27612572454473</v>
      </c>
      <c r="CX20" s="5" t="n">
        <v>1E-006</v>
      </c>
      <c r="CY20" s="5" t="n">
        <v>0.953071894847602</v>
      </c>
      <c r="CZ20" s="5" t="n">
        <v>1.30699223741171</v>
      </c>
      <c r="DA20" s="5" t="n">
        <v>0.354038159040488</v>
      </c>
      <c r="DB20" s="5" t="n">
        <v>118.353699396074</v>
      </c>
      <c r="DC20" s="5" t="n">
        <v>14.3411662512186</v>
      </c>
      <c r="DD20" s="5" t="n">
        <v>2.8523935424815</v>
      </c>
      <c r="DE20" s="5" t="n">
        <v>2.77040326953184</v>
      </c>
    </row>
    <row r="21" customFormat="false" ht="15" hidden="false" customHeight="false" outlineLevel="0" collapsed="false">
      <c r="A21" s="2" t="s">
        <v>114</v>
      </c>
      <c r="B21" s="2" t="s">
        <v>116</v>
      </c>
      <c r="C21" s="2" t="n">
        <v>2</v>
      </c>
      <c r="D21" s="5" t="n">
        <v>0.370561116245095</v>
      </c>
      <c r="E21" s="5" t="n">
        <v>1.98041665378575</v>
      </c>
      <c r="F21" s="5" t="n">
        <v>0.499129832173067</v>
      </c>
      <c r="G21" s="5" t="n">
        <v>6.21974435864606</v>
      </c>
      <c r="H21" s="5" t="n">
        <v>0.151139408990989</v>
      </c>
      <c r="I21" s="5" t="n">
        <v>0.423614634529201</v>
      </c>
      <c r="J21" s="5" t="n">
        <v>0.0933429500618382</v>
      </c>
      <c r="K21" s="5" t="n">
        <v>0.664114651745405</v>
      </c>
      <c r="L21" s="5" t="n">
        <v>0.267191810945565</v>
      </c>
      <c r="M21" s="5" t="n">
        <v>0.0556722219662338</v>
      </c>
      <c r="N21" s="5" t="n">
        <v>0.382046974417692</v>
      </c>
      <c r="O21" s="5" t="n">
        <v>0.0852158529786813</v>
      </c>
      <c r="P21" s="5" t="n">
        <v>2.41296937060992</v>
      </c>
      <c r="Q21" s="5" t="n">
        <v>1E-006</v>
      </c>
      <c r="R21" s="5" t="n">
        <v>0.0343662916092607</v>
      </c>
      <c r="S21" s="5" t="n">
        <v>0.257117636313277</v>
      </c>
      <c r="T21" s="5" t="n">
        <v>3.37918639086653</v>
      </c>
      <c r="U21" s="5" t="n">
        <v>0.0505896715501598</v>
      </c>
      <c r="V21" s="5" t="n">
        <v>3.72237179063432</v>
      </c>
      <c r="W21" s="5" t="n">
        <v>2.85972879302725</v>
      </c>
      <c r="X21" s="5" t="n">
        <v>0.083335254551998</v>
      </c>
      <c r="Y21" s="5" t="n">
        <v>0.551429769745345</v>
      </c>
      <c r="Z21" s="5" t="n">
        <v>0.200091921505075</v>
      </c>
      <c r="AA21" s="5" t="n">
        <v>0.063458492878012</v>
      </c>
      <c r="AB21" s="5" t="n">
        <v>0.0170162154128771</v>
      </c>
      <c r="AC21" s="5" t="n">
        <v>4.86574890588027</v>
      </c>
      <c r="AD21" s="5" t="n">
        <v>1.66848431754067</v>
      </c>
      <c r="AE21" s="5" t="n">
        <v>0.0230885588698502</v>
      </c>
      <c r="AF21" s="5" t="n">
        <v>0.0232929069913287</v>
      </c>
      <c r="AG21" s="5" t="n">
        <v>1E-006</v>
      </c>
      <c r="AH21" s="5" t="n">
        <v>0.0312673392418781</v>
      </c>
      <c r="AI21" s="5" t="n">
        <v>0.151023020309471</v>
      </c>
      <c r="AJ21" s="5" t="n">
        <v>0.00505954862836164</v>
      </c>
      <c r="AK21" s="5" t="n">
        <v>0.343740105542707</v>
      </c>
      <c r="AL21" s="5" t="n">
        <v>2.85752088476943</v>
      </c>
      <c r="AM21" s="5" t="n">
        <v>15.5669434258075</v>
      </c>
      <c r="AN21" s="5" t="n">
        <v>2.94059287693707</v>
      </c>
      <c r="AO21" s="5" t="n">
        <v>2.07812633892423</v>
      </c>
      <c r="AP21" s="5" t="n">
        <v>0.38882560095037</v>
      </c>
      <c r="AQ21" s="5" t="n">
        <v>6.66606728137265</v>
      </c>
      <c r="AR21" s="5" t="n">
        <v>6.17825857577488</v>
      </c>
      <c r="AS21" s="5" t="n">
        <v>1.22515918298303</v>
      </c>
      <c r="AT21" s="5" t="n">
        <v>1E-006</v>
      </c>
      <c r="AU21" s="5" t="n">
        <v>0.0154386578132268</v>
      </c>
      <c r="AV21" s="5" t="n">
        <v>0.0459267324343756</v>
      </c>
      <c r="AW21" s="5" t="n">
        <v>0.0300241502132767</v>
      </c>
      <c r="AX21" s="5" t="n">
        <v>0.642272948561778</v>
      </c>
      <c r="AY21" s="5" t="n">
        <v>3.96001695095538</v>
      </c>
      <c r="AZ21" s="5" t="n">
        <v>7.13078215905762</v>
      </c>
      <c r="BA21" s="5" t="n">
        <v>0.0716085309396504</v>
      </c>
      <c r="BB21" s="5" t="n">
        <v>62.7313000049064</v>
      </c>
      <c r="BC21" s="5" t="n">
        <v>0.112572767931768</v>
      </c>
      <c r="BD21" s="5" t="n">
        <v>1E-006</v>
      </c>
      <c r="BE21" s="5" t="n">
        <v>0.0556394619803996</v>
      </c>
      <c r="BF21" s="5" t="n">
        <v>0.214177444836823</v>
      </c>
      <c r="BG21" s="5" t="n">
        <v>0.0398907466379221</v>
      </c>
      <c r="BH21" s="5" t="n">
        <v>1.11994198636494</v>
      </c>
      <c r="BI21" s="5" t="n">
        <v>0.579273767214665</v>
      </c>
      <c r="BJ21" s="5" t="n">
        <v>381.11788077089</v>
      </c>
      <c r="BK21" s="5" t="n">
        <v>0.55517567932963</v>
      </c>
      <c r="BL21" s="5" t="n">
        <v>34.2488494716198</v>
      </c>
      <c r="BM21" s="5" t="n">
        <v>27.3933918956742</v>
      </c>
      <c r="BN21" s="5" t="n">
        <v>1.11978761908146</v>
      </c>
      <c r="BO21" s="5" t="n">
        <v>5.61802059077556</v>
      </c>
      <c r="BP21" s="5" t="n">
        <v>1.81166479536499</v>
      </c>
      <c r="BQ21" s="5" t="n">
        <v>0.0708684029275624</v>
      </c>
      <c r="BR21" s="5" t="n">
        <v>5.05699529814888</v>
      </c>
      <c r="BS21" s="5" t="n">
        <v>1.34674041172531</v>
      </c>
      <c r="BT21" s="5" t="n">
        <v>59.2786624324695</v>
      </c>
      <c r="BU21" s="5" t="n">
        <v>35.9325910007552</v>
      </c>
      <c r="BV21" s="5" t="n">
        <v>5.19425283987758</v>
      </c>
      <c r="BW21" s="5" t="n">
        <v>672.87569291676</v>
      </c>
      <c r="BX21" s="5" t="n">
        <v>15.9850335880125</v>
      </c>
      <c r="BY21" s="5" t="n">
        <v>21.4757709811662</v>
      </c>
      <c r="BZ21" s="5" t="n">
        <v>313.385341129569</v>
      </c>
      <c r="CA21" s="5" t="n">
        <v>1.66629013117116</v>
      </c>
      <c r="CB21" s="5" t="n">
        <v>7.4310619867404</v>
      </c>
      <c r="CC21" s="5" t="n">
        <v>490.904105942803</v>
      </c>
      <c r="CD21" s="5" t="n">
        <v>17.6105591080154</v>
      </c>
      <c r="CE21" s="5" t="n">
        <v>182.909069845356</v>
      </c>
      <c r="CF21" s="5" t="n">
        <v>259.345785083456</v>
      </c>
      <c r="CG21" s="5" t="n">
        <v>106.467423417964</v>
      </c>
      <c r="CH21" s="5" t="n">
        <v>6.08604862004336</v>
      </c>
      <c r="CI21" s="5" t="n">
        <v>31.1378655126785</v>
      </c>
      <c r="CJ21" s="5" t="n">
        <v>10.5914166601734</v>
      </c>
      <c r="CK21" s="5" t="n">
        <v>26.1985067466699</v>
      </c>
      <c r="CL21" s="5" t="n">
        <v>3.31863941331178</v>
      </c>
      <c r="CM21" s="5" t="n">
        <v>13.1623111704093</v>
      </c>
      <c r="CN21" s="5" t="n">
        <v>0.263271251134186</v>
      </c>
      <c r="CO21" s="5" t="n">
        <v>1.56914044825424</v>
      </c>
      <c r="CP21" s="5" t="n">
        <v>0.315858515672018</v>
      </c>
      <c r="CQ21" s="5" t="n">
        <v>22.2029330222411</v>
      </c>
      <c r="CR21" s="5" t="n">
        <v>1.39762179169952</v>
      </c>
      <c r="CS21" s="5" t="n">
        <v>9.01200431655737</v>
      </c>
      <c r="CT21" s="5" t="n">
        <v>25.5324994353631</v>
      </c>
      <c r="CU21" s="5" t="n">
        <v>0.461262210312697</v>
      </c>
      <c r="CV21" s="5" t="n">
        <v>9.36917892666963</v>
      </c>
      <c r="CW21" s="5" t="n">
        <v>5.10331307628534</v>
      </c>
      <c r="CX21" s="5" t="n">
        <v>1E-006</v>
      </c>
      <c r="CY21" s="5" t="n">
        <v>1.01927189258256</v>
      </c>
      <c r="CZ21" s="5" t="n">
        <v>1.29033569799009</v>
      </c>
      <c r="DA21" s="5" t="n">
        <v>1.92125924598789</v>
      </c>
      <c r="DB21" s="5" t="n">
        <v>104.063511221624</v>
      </c>
      <c r="DC21" s="5" t="n">
        <v>25.8314559051072</v>
      </c>
      <c r="DD21" s="5" t="n">
        <v>4.38503393801741</v>
      </c>
      <c r="DE21" s="5" t="n">
        <v>6.60807010820628</v>
      </c>
    </row>
    <row r="22" customFormat="false" ht="15" hidden="false" customHeight="false" outlineLevel="0" collapsed="false">
      <c r="A22" s="2" t="s">
        <v>114</v>
      </c>
      <c r="B22" s="2" t="s">
        <v>116</v>
      </c>
      <c r="C22" s="2" t="n">
        <v>3</v>
      </c>
      <c r="D22" s="5" t="n">
        <v>0.478437117057984</v>
      </c>
      <c r="E22" s="5" t="n">
        <v>3.99341853471442</v>
      </c>
      <c r="F22" s="5" t="n">
        <v>0.655470679715266</v>
      </c>
      <c r="G22" s="5" t="n">
        <v>17.6403235585446</v>
      </c>
      <c r="H22" s="5" t="n">
        <v>0.335602899900582</v>
      </c>
      <c r="I22" s="5" t="n">
        <v>0.555401569733832</v>
      </c>
      <c r="J22" s="5" t="n">
        <v>0.29634842441991</v>
      </c>
      <c r="K22" s="5" t="n">
        <v>0.516879770715336</v>
      </c>
      <c r="L22" s="5" t="n">
        <v>0.191806477686058</v>
      </c>
      <c r="M22" s="5" t="n">
        <v>0.04192153354666</v>
      </c>
      <c r="N22" s="5" t="n">
        <v>0.199179444414794</v>
      </c>
      <c r="O22" s="5" t="n">
        <v>0.0764190734997793</v>
      </c>
      <c r="P22" s="5" t="n">
        <v>4.52872990134042</v>
      </c>
      <c r="Q22" s="5" t="n">
        <v>0.0458353790755266</v>
      </c>
      <c r="R22" s="5" t="n">
        <v>0.0731679042009529</v>
      </c>
      <c r="S22" s="5" t="n">
        <v>0.48692348179334</v>
      </c>
      <c r="T22" s="5" t="n">
        <v>2.70410550912863</v>
      </c>
      <c r="U22" s="5" t="n">
        <v>0.0695335462254764</v>
      </c>
      <c r="V22" s="5" t="n">
        <v>2.47953018854067</v>
      </c>
      <c r="W22" s="5" t="n">
        <v>2.13510293815233</v>
      </c>
      <c r="X22" s="5" t="n">
        <v>0.0392132145835406</v>
      </c>
      <c r="Y22" s="5" t="n">
        <v>0.188695545318997</v>
      </c>
      <c r="Z22" s="5" t="n">
        <v>0.299635579680812</v>
      </c>
      <c r="AA22" s="5" t="n">
        <v>0.10794599334013</v>
      </c>
      <c r="AB22" s="5" t="n">
        <v>0.0698885089990672</v>
      </c>
      <c r="AC22" s="5" t="n">
        <v>3.65353730678675</v>
      </c>
      <c r="AD22" s="5" t="n">
        <v>2.21701726750096</v>
      </c>
      <c r="AE22" s="5" t="n">
        <v>0.088376753017673</v>
      </c>
      <c r="AF22" s="5" t="n">
        <v>0.0182739087564092</v>
      </c>
      <c r="AG22" s="5" t="n">
        <v>0.230386535722347</v>
      </c>
      <c r="AH22" s="5" t="n">
        <v>1E-006</v>
      </c>
      <c r="AI22" s="5" t="n">
        <v>0.205634377517182</v>
      </c>
      <c r="AJ22" s="5" t="n">
        <v>0.0235458707837914</v>
      </c>
      <c r="AK22" s="5" t="n">
        <v>0.111978494727442</v>
      </c>
      <c r="AL22" s="5" t="n">
        <v>4.98194912348828</v>
      </c>
      <c r="AM22" s="5" t="n">
        <v>10.5092119380419</v>
      </c>
      <c r="AN22" s="5" t="n">
        <v>1.00006969408327</v>
      </c>
      <c r="AO22" s="5" t="n">
        <v>0.92563918680315</v>
      </c>
      <c r="AP22" s="5" t="n">
        <v>0.299390174060672</v>
      </c>
      <c r="AQ22" s="5" t="n">
        <v>2.65162110654397</v>
      </c>
      <c r="AR22" s="5" t="n">
        <v>2.30792985899494</v>
      </c>
      <c r="AS22" s="5" t="n">
        <v>0.396505263519789</v>
      </c>
      <c r="AT22" s="5" t="n">
        <v>0.00660284990440321</v>
      </c>
      <c r="AU22" s="5" t="n">
        <v>0.0583978810829489</v>
      </c>
      <c r="AV22" s="5" t="n">
        <v>0.020871631983661</v>
      </c>
      <c r="AW22" s="5" t="n">
        <v>0.0191645083449047</v>
      </c>
      <c r="AX22" s="5" t="n">
        <v>0.487296338921043</v>
      </c>
      <c r="AY22" s="5" t="n">
        <v>3.13870116865216</v>
      </c>
      <c r="AZ22" s="5" t="n">
        <v>7.11102594657708</v>
      </c>
      <c r="BA22" s="5" t="n">
        <v>0.125566237017864</v>
      </c>
      <c r="BB22" s="5" t="n">
        <v>77.5027867776622</v>
      </c>
      <c r="BC22" s="5" t="n">
        <v>0.0590444863152257</v>
      </c>
      <c r="BD22" s="5" t="n">
        <v>1E-006</v>
      </c>
      <c r="BE22" s="5" t="n">
        <v>0.0487916450382548</v>
      </c>
      <c r="BF22" s="5" t="n">
        <v>0.200113276481264</v>
      </c>
      <c r="BG22" s="5" t="n">
        <v>0.0718325275178837</v>
      </c>
      <c r="BH22" s="5" t="n">
        <v>1.57921338285318</v>
      </c>
      <c r="BI22" s="5" t="n">
        <v>1.45299478992778</v>
      </c>
      <c r="BJ22" s="5" t="n">
        <v>145.226359433934</v>
      </c>
      <c r="BK22" s="5" t="n">
        <v>0.480336146501956</v>
      </c>
      <c r="BL22" s="5" t="n">
        <v>25.3249219355804</v>
      </c>
      <c r="BM22" s="5" t="n">
        <v>22.9237984136957</v>
      </c>
      <c r="BN22" s="5" t="n">
        <v>1.81858968818857</v>
      </c>
      <c r="BO22" s="5" t="n">
        <v>1.21587276663672</v>
      </c>
      <c r="BP22" s="5" t="n">
        <v>0.749474292867603</v>
      </c>
      <c r="BQ22" s="5" t="n">
        <v>0.039331044223661</v>
      </c>
      <c r="BR22" s="5" t="n">
        <v>5.53962202105339</v>
      </c>
      <c r="BS22" s="5" t="n">
        <v>1.10974608413882</v>
      </c>
      <c r="BT22" s="5" t="n">
        <v>33.5776393117999</v>
      </c>
      <c r="BU22" s="5" t="n">
        <v>47.5904624312686</v>
      </c>
      <c r="BV22" s="5" t="n">
        <v>4.95409561960237</v>
      </c>
      <c r="BW22" s="5" t="n">
        <v>894.770423871066</v>
      </c>
      <c r="BX22" s="5" t="n">
        <v>17.4922011205164</v>
      </c>
      <c r="BY22" s="5" t="n">
        <v>17.4255033178748</v>
      </c>
      <c r="BZ22" s="5" t="n">
        <v>352.092109890216</v>
      </c>
      <c r="CA22" s="5" t="n">
        <v>4.57748018428119</v>
      </c>
      <c r="CB22" s="5" t="n">
        <v>10.8482218565108</v>
      </c>
      <c r="CC22" s="5" t="n">
        <v>566.386457210928</v>
      </c>
      <c r="CD22" s="5" t="n">
        <v>21.3123611624635</v>
      </c>
      <c r="CE22" s="5" t="n">
        <v>176.904705940397</v>
      </c>
      <c r="CF22" s="5" t="n">
        <v>367.452399735416</v>
      </c>
      <c r="CG22" s="5" t="n">
        <v>136.659277890601</v>
      </c>
      <c r="CH22" s="5" t="n">
        <v>6.23421164507729</v>
      </c>
      <c r="CI22" s="5" t="n">
        <v>27.8300382645653</v>
      </c>
      <c r="CJ22" s="5" t="n">
        <v>9.80231757615759</v>
      </c>
      <c r="CK22" s="5" t="n">
        <v>22.62518371105</v>
      </c>
      <c r="CL22" s="5" t="n">
        <v>3.62578150788096</v>
      </c>
      <c r="CM22" s="5" t="n">
        <v>12.5738676408736</v>
      </c>
      <c r="CN22" s="5" t="n">
        <v>0.580084924148506</v>
      </c>
      <c r="CO22" s="5" t="n">
        <v>1.72082789224765</v>
      </c>
      <c r="CP22" s="5" t="n">
        <v>0.632160064248205</v>
      </c>
      <c r="CQ22" s="5" t="n">
        <v>20.6087117337899</v>
      </c>
      <c r="CR22" s="5" t="n">
        <v>1.93558664885645</v>
      </c>
      <c r="CS22" s="5" t="n">
        <v>9.52687503849298</v>
      </c>
      <c r="CT22" s="5" t="n">
        <v>19.3186553103928</v>
      </c>
      <c r="CU22" s="5" t="n">
        <v>1.02774778239824</v>
      </c>
      <c r="CV22" s="5" t="n">
        <v>6.2624569832783</v>
      </c>
      <c r="CW22" s="5" t="n">
        <v>4.89458159943026</v>
      </c>
      <c r="CX22" s="5" t="n">
        <v>1E-006</v>
      </c>
      <c r="CY22" s="5" t="n">
        <v>0.788738481145567</v>
      </c>
      <c r="CZ22" s="5" t="n">
        <v>1.4631338685517</v>
      </c>
      <c r="DA22" s="5" t="n">
        <v>1.76577050690448</v>
      </c>
      <c r="DB22" s="5" t="n">
        <v>152.726411208216</v>
      </c>
      <c r="DC22" s="5" t="n">
        <v>21.7072054633468</v>
      </c>
      <c r="DD22" s="5" t="n">
        <v>1E-006</v>
      </c>
      <c r="DE22" s="5" t="n">
        <v>3.3228282560602</v>
      </c>
    </row>
    <row r="23" customFormat="false" ht="15" hidden="false" customHeight="false" outlineLevel="0" collapsed="false">
      <c r="A23" s="2" t="s">
        <v>115</v>
      </c>
      <c r="B23" s="2" t="s">
        <v>116</v>
      </c>
      <c r="C23" s="2" t="n">
        <v>1</v>
      </c>
      <c r="D23" s="5" t="n">
        <v>0.175238166044531</v>
      </c>
      <c r="E23" s="5" t="n">
        <v>15.122664241724</v>
      </c>
      <c r="F23" s="5" t="n">
        <v>0.433729022452675</v>
      </c>
      <c r="G23" s="5" t="n">
        <v>9.45587774439236</v>
      </c>
      <c r="H23" s="5" t="n">
        <v>0.121565608863852</v>
      </c>
      <c r="I23" s="5" t="n">
        <v>0.416585161496527</v>
      </c>
      <c r="J23" s="5" t="n">
        <v>0.0916734966914172</v>
      </c>
      <c r="K23" s="5" t="n">
        <v>0.309577649702894</v>
      </c>
      <c r="L23" s="5" t="n">
        <v>0.201347991558932</v>
      </c>
      <c r="M23" s="5" t="n">
        <v>0.0762986480062675</v>
      </c>
      <c r="N23" s="5" t="n">
        <v>0.720504814441767</v>
      </c>
      <c r="O23" s="5" t="n">
        <v>0.0680564443796607</v>
      </c>
      <c r="P23" s="5" t="n">
        <v>2.5975380523749</v>
      </c>
      <c r="Q23" s="5" t="n">
        <v>0.0589336492034431</v>
      </c>
      <c r="R23" s="5" t="n">
        <v>0.0472582953704192</v>
      </c>
      <c r="S23" s="5" t="n">
        <v>0.187671711577655</v>
      </c>
      <c r="T23" s="5" t="n">
        <v>5.57046821404665</v>
      </c>
      <c r="U23" s="5" t="n">
        <v>0.0213513544008782</v>
      </c>
      <c r="V23" s="5" t="n">
        <v>1.6568815312582</v>
      </c>
      <c r="W23" s="5" t="n">
        <v>1.99182213434671</v>
      </c>
      <c r="X23" s="5" t="n">
        <v>0.0875334191744611</v>
      </c>
      <c r="Y23" s="5" t="n">
        <v>0.267675977517505</v>
      </c>
      <c r="Z23" s="5" t="n">
        <v>0.254159574907755</v>
      </c>
      <c r="AA23" s="5" t="n">
        <v>0.0644300044633333</v>
      </c>
      <c r="AB23" s="5" t="n">
        <v>0.00864944082866267</v>
      </c>
      <c r="AC23" s="5" t="n">
        <v>4.13178836360794</v>
      </c>
      <c r="AD23" s="5" t="n">
        <v>1.74623577380713</v>
      </c>
      <c r="AE23" s="5" t="n">
        <v>0.0498633298396108</v>
      </c>
      <c r="AF23" s="5" t="n">
        <v>0.0164346009360978</v>
      </c>
      <c r="AG23" s="5" t="n">
        <v>0.112381424778822</v>
      </c>
      <c r="AH23" s="5" t="n">
        <v>0.0208937548668763</v>
      </c>
      <c r="AI23" s="5" t="n">
        <v>0.117128397295868</v>
      </c>
      <c r="AJ23" s="5" t="n">
        <v>0.0113121013679641</v>
      </c>
      <c r="AK23" s="5" t="n">
        <v>0.179670987262455</v>
      </c>
      <c r="AL23" s="5" t="n">
        <v>14.1140423808502</v>
      </c>
      <c r="AM23" s="5" t="n">
        <v>9.38011922378458</v>
      </c>
      <c r="AN23" s="5" t="n">
        <v>2.03236556262576</v>
      </c>
      <c r="AO23" s="5" t="n">
        <v>1.67179756950621</v>
      </c>
      <c r="AP23" s="5" t="n">
        <v>0.187808940457745</v>
      </c>
      <c r="AQ23" s="5" t="n">
        <v>5.07950147602693</v>
      </c>
      <c r="AR23" s="5" t="n">
        <v>4.75850084771471</v>
      </c>
      <c r="AS23" s="5" t="n">
        <v>0.698696200152505</v>
      </c>
      <c r="AT23" s="5" t="n">
        <v>0.0321298480117166</v>
      </c>
      <c r="AU23" s="5" t="n">
        <v>0.0277984555544112</v>
      </c>
      <c r="AV23" s="5" t="n">
        <v>0.0145658901591417</v>
      </c>
      <c r="AW23" s="5" t="n">
        <v>0.0888493048699601</v>
      </c>
      <c r="AX23" s="5" t="n">
        <v>0.518491764339771</v>
      </c>
      <c r="AY23" s="5" t="n">
        <v>3.23001686076707</v>
      </c>
      <c r="AZ23" s="5" t="n">
        <v>7.38554168953357</v>
      </c>
      <c r="BA23" s="5" t="n">
        <v>0.0969543268027745</v>
      </c>
      <c r="BB23" s="5" t="n">
        <v>109.215396469586</v>
      </c>
      <c r="BC23" s="5" t="n">
        <v>0.0600833710743214</v>
      </c>
      <c r="BD23" s="5" t="n">
        <v>1E-006</v>
      </c>
      <c r="BE23" s="5" t="n">
        <v>0.0530437185244611</v>
      </c>
      <c r="BF23" s="5" t="n">
        <v>0.282741900696158</v>
      </c>
      <c r="BG23" s="5" t="n">
        <v>0.037861131492525</v>
      </c>
      <c r="BH23" s="5" t="n">
        <v>1.26220667315821</v>
      </c>
      <c r="BI23" s="5" t="n">
        <v>1.16831484914879</v>
      </c>
      <c r="BJ23" s="5" t="n">
        <v>273.88294231258</v>
      </c>
      <c r="BK23" s="5" t="n">
        <v>0.364422254626477</v>
      </c>
      <c r="BL23" s="5" t="n">
        <v>41.3310103245683</v>
      </c>
      <c r="BM23" s="5" t="n">
        <v>32.9699948136087</v>
      </c>
      <c r="BN23" s="5" t="n">
        <v>1.87269677613478</v>
      </c>
      <c r="BO23" s="5" t="n">
        <v>1.35326925970988</v>
      </c>
      <c r="BP23" s="5" t="n">
        <v>1.3327576446199</v>
      </c>
      <c r="BQ23" s="5" t="n">
        <v>0.146161304633124</v>
      </c>
      <c r="BR23" s="5" t="n">
        <v>8.24593551946525</v>
      </c>
      <c r="BS23" s="5" t="n">
        <v>1.41458287245921</v>
      </c>
      <c r="BT23" s="5" t="n">
        <v>16.9496218894567</v>
      </c>
      <c r="BU23" s="5" t="n">
        <v>21.5828606047908</v>
      </c>
      <c r="BV23" s="5" t="n">
        <v>3.31925795302643</v>
      </c>
      <c r="BW23" s="5" t="n">
        <v>552.085000326026</v>
      </c>
      <c r="BX23" s="5" t="n">
        <v>19.3607446178311</v>
      </c>
      <c r="BY23" s="5" t="n">
        <v>19.2666075765292</v>
      </c>
      <c r="BZ23" s="5" t="n">
        <v>313.864645706803</v>
      </c>
      <c r="CA23" s="5" t="n">
        <v>12.6817302334604</v>
      </c>
      <c r="CB23" s="5" t="n">
        <v>9.41507075036008</v>
      </c>
      <c r="CC23" s="5" t="n">
        <v>278.817058754806</v>
      </c>
      <c r="CD23" s="5" t="n">
        <v>22.6876552642578</v>
      </c>
      <c r="CE23" s="5" t="n">
        <v>157.996304088835</v>
      </c>
      <c r="CF23" s="5" t="n">
        <v>241.667536901716</v>
      </c>
      <c r="CG23" s="5" t="n">
        <v>78.5964652060093</v>
      </c>
      <c r="CH23" s="5" t="n">
        <v>6.63953924042799</v>
      </c>
      <c r="CI23" s="5" t="n">
        <v>37.4638981843676</v>
      </c>
      <c r="CJ23" s="5" t="n">
        <v>9.78745864795814</v>
      </c>
      <c r="CK23" s="5" t="n">
        <v>27.7306399900107</v>
      </c>
      <c r="CL23" s="5" t="n">
        <v>3.91948674139612</v>
      </c>
      <c r="CM23" s="5" t="n">
        <v>11.3623305195549</v>
      </c>
      <c r="CN23" s="5" t="n">
        <v>1.05337383801645</v>
      </c>
      <c r="CO23" s="5" t="n">
        <v>1.94578932002729</v>
      </c>
      <c r="CP23" s="5" t="n">
        <v>0.436004299357944</v>
      </c>
      <c r="CQ23" s="5" t="n">
        <v>13.5091207984942</v>
      </c>
      <c r="CR23" s="5" t="n">
        <v>2.38765905002534</v>
      </c>
      <c r="CS23" s="5" t="n">
        <v>7.59498182737556</v>
      </c>
      <c r="CT23" s="5" t="n">
        <v>18.4576861192046</v>
      </c>
      <c r="CU23" s="5" t="n">
        <v>0.365721831202265</v>
      </c>
      <c r="CV23" s="5" t="n">
        <v>7.22074092231859</v>
      </c>
      <c r="CW23" s="5" t="n">
        <v>6.12190728156937</v>
      </c>
      <c r="CX23" s="5" t="n">
        <v>1.04394111171191</v>
      </c>
      <c r="CY23" s="5" t="n">
        <v>0.896216203997355</v>
      </c>
      <c r="CZ23" s="5" t="n">
        <v>1.92961710965237</v>
      </c>
      <c r="DA23" s="5" t="n">
        <v>0.157440196771567</v>
      </c>
      <c r="DB23" s="5" t="n">
        <v>173.939010087048</v>
      </c>
      <c r="DC23" s="5" t="n">
        <v>32.0376610329377</v>
      </c>
      <c r="DD23" s="5" t="n">
        <v>7.90352822872978</v>
      </c>
      <c r="DE23" s="5" t="n">
        <v>8.2356805785576</v>
      </c>
    </row>
    <row r="24" customFormat="false" ht="15" hidden="false" customHeight="false" outlineLevel="0" collapsed="false">
      <c r="A24" s="2" t="s">
        <v>115</v>
      </c>
      <c r="B24" s="2" t="s">
        <v>116</v>
      </c>
      <c r="C24" s="2" t="n">
        <v>2</v>
      </c>
      <c r="D24" s="5" t="n">
        <v>0.21496235809508</v>
      </c>
      <c r="E24" s="5" t="n">
        <v>11.312057223756</v>
      </c>
      <c r="F24" s="5" t="n">
        <v>0.354320981154313</v>
      </c>
      <c r="G24" s="5" t="n">
        <v>9.17127235005985</v>
      </c>
      <c r="H24" s="5" t="n">
        <v>0.124138821454263</v>
      </c>
      <c r="I24" s="5" t="n">
        <v>0.353182966018914</v>
      </c>
      <c r="J24" s="5" t="n">
        <v>0.0750380546823506</v>
      </c>
      <c r="K24" s="5" t="n">
        <v>0.48418304162001</v>
      </c>
      <c r="L24" s="5" t="n">
        <v>0.195061906496883</v>
      </c>
      <c r="M24" s="5" t="n">
        <v>0.104758297608626</v>
      </c>
      <c r="N24" s="5" t="n">
        <v>0.271209641101972</v>
      </c>
      <c r="O24" s="5" t="n">
        <v>0.0991432201949701</v>
      </c>
      <c r="P24" s="5" t="n">
        <v>5.00086781903549</v>
      </c>
      <c r="Q24" s="5" t="n">
        <v>0.0281558143312849</v>
      </c>
      <c r="R24" s="5" t="n">
        <v>0.0456560345350398</v>
      </c>
      <c r="S24" s="5" t="n">
        <v>0.699185370776076</v>
      </c>
      <c r="T24" s="5" t="n">
        <v>6.42667947656711</v>
      </c>
      <c r="U24" s="5" t="n">
        <v>0.0520796396533068</v>
      </c>
      <c r="V24" s="5" t="n">
        <v>1.88033864679154</v>
      </c>
      <c r="W24" s="5" t="n">
        <v>3.08250792813073</v>
      </c>
      <c r="X24" s="5" t="n">
        <v>0.118167972370189</v>
      </c>
      <c r="Y24" s="5" t="n">
        <v>0.209474683642251</v>
      </c>
      <c r="Z24" s="5" t="n">
        <v>0.272679687836554</v>
      </c>
      <c r="AA24" s="5" t="n">
        <v>0.0976139358251096</v>
      </c>
      <c r="AB24" s="5" t="n">
        <v>0.0331308207445319</v>
      </c>
      <c r="AC24" s="5" t="n">
        <v>5.81782979218871</v>
      </c>
      <c r="AD24" s="5" t="n">
        <v>1.66275861842068</v>
      </c>
      <c r="AE24" s="5" t="n">
        <v>0.0762221223526096</v>
      </c>
      <c r="AF24" s="5" t="n">
        <v>0.0291368501288347</v>
      </c>
      <c r="AG24" s="5" t="n">
        <v>0.26974453540247</v>
      </c>
      <c r="AH24" s="5" t="n">
        <v>0.0299726665255578</v>
      </c>
      <c r="AI24" s="5" t="n">
        <v>0.0805102017987052</v>
      </c>
      <c r="AJ24" s="5" t="n">
        <v>0.0108579337225697</v>
      </c>
      <c r="AK24" s="5" t="n">
        <v>0.128060441819303</v>
      </c>
      <c r="AL24" s="5" t="n">
        <v>12.2424683067055</v>
      </c>
      <c r="AM24" s="5" t="n">
        <v>10.4664360544279</v>
      </c>
      <c r="AN24" s="5" t="n">
        <v>1.6356532607148</v>
      </c>
      <c r="AO24" s="5" t="n">
        <v>1.13242987756181</v>
      </c>
      <c r="AP24" s="5" t="n">
        <v>0.180774087226086</v>
      </c>
      <c r="AQ24" s="5" t="n">
        <v>4.28903355415686</v>
      </c>
      <c r="AR24" s="5" t="n">
        <v>4.07736496784446</v>
      </c>
      <c r="AS24" s="5" t="n">
        <v>0.767469706945229</v>
      </c>
      <c r="AT24" s="5" t="n">
        <v>0.0284068254526096</v>
      </c>
      <c r="AU24" s="5" t="n">
        <v>0.0440402508515538</v>
      </c>
      <c r="AV24" s="5" t="n">
        <v>0.0283418934003088</v>
      </c>
      <c r="AW24" s="5" t="n">
        <v>0.0232957395483367</v>
      </c>
      <c r="AX24" s="5" t="n">
        <v>1.3793375257426</v>
      </c>
      <c r="AY24" s="5" t="n">
        <v>7.80144206373646</v>
      </c>
      <c r="AZ24" s="5" t="n">
        <v>8.16840490191775</v>
      </c>
      <c r="BA24" s="5" t="n">
        <v>0.134506219163815</v>
      </c>
      <c r="BB24" s="5" t="n">
        <v>75.2037772729052</v>
      </c>
      <c r="BC24" s="5" t="n">
        <v>0.0569609714027092</v>
      </c>
      <c r="BD24" s="5" t="n">
        <v>1E-006</v>
      </c>
      <c r="BE24" s="5" t="n">
        <v>0.0552240093706076</v>
      </c>
      <c r="BF24" s="5" t="n">
        <v>0.207615219280408</v>
      </c>
      <c r="BG24" s="5" t="n">
        <v>0.029161818403247</v>
      </c>
      <c r="BH24" s="5" t="n">
        <v>1.50378037662892</v>
      </c>
      <c r="BI24" s="5" t="n">
        <v>0.980060693943994</v>
      </c>
      <c r="BJ24" s="5" t="n">
        <v>260.836770580501</v>
      </c>
      <c r="BK24" s="5" t="n">
        <v>1.00109775725208</v>
      </c>
      <c r="BL24" s="5" t="n">
        <v>15.6754696027039</v>
      </c>
      <c r="BM24" s="5" t="n">
        <v>13.1300292119076</v>
      </c>
      <c r="BN24" s="5" t="n">
        <v>1.05654620758699</v>
      </c>
      <c r="BO24" s="5" t="n">
        <v>0.387204267641305</v>
      </c>
      <c r="BP24" s="5" t="n">
        <v>1.65716347717286</v>
      </c>
      <c r="BQ24" s="5" t="n">
        <v>0.186245376157829</v>
      </c>
      <c r="BR24" s="5" t="n">
        <v>7.09431275394734</v>
      </c>
      <c r="BS24" s="5" t="n">
        <v>1.17750099044161</v>
      </c>
      <c r="BT24" s="5" t="n">
        <v>19.4413917176627</v>
      </c>
      <c r="BU24" s="5" t="n">
        <v>23.3335626505605</v>
      </c>
      <c r="BV24" s="5" t="n">
        <v>1.73353134264778</v>
      </c>
      <c r="BW24" s="5" t="n">
        <v>625.529442345051</v>
      </c>
      <c r="BX24" s="5" t="n">
        <v>19.3289283212089</v>
      </c>
      <c r="BY24" s="5" t="n">
        <v>18.7259615265778</v>
      </c>
      <c r="BZ24" s="5" t="n">
        <v>358.018900343913</v>
      </c>
      <c r="CA24" s="5" t="n">
        <v>3.85714340015507</v>
      </c>
      <c r="CB24" s="5" t="n">
        <v>11.0838295579326</v>
      </c>
      <c r="CC24" s="5" t="n">
        <v>351.991121186485</v>
      </c>
      <c r="CD24" s="5" t="n">
        <v>19.0303563837463</v>
      </c>
      <c r="CE24" s="5" t="n">
        <v>214.463175507509</v>
      </c>
      <c r="CF24" s="5" t="n">
        <v>296.236054097567</v>
      </c>
      <c r="CG24" s="5" t="n">
        <v>121.855229549354</v>
      </c>
      <c r="CH24" s="5" t="n">
        <v>8.41149990304274</v>
      </c>
      <c r="CI24" s="5" t="n">
        <v>41.5294794202052</v>
      </c>
      <c r="CJ24" s="5" t="n">
        <v>10.608343590881</v>
      </c>
      <c r="CK24" s="5" t="n">
        <v>26.8446715159388</v>
      </c>
      <c r="CL24" s="5" t="n">
        <v>3.78980566437473</v>
      </c>
      <c r="CM24" s="5" t="n">
        <v>14.0169436740087</v>
      </c>
      <c r="CN24" s="5" t="n">
        <v>0.498114116283446</v>
      </c>
      <c r="CO24" s="5" t="n">
        <v>1.98109542716671</v>
      </c>
      <c r="CP24" s="5" t="n">
        <v>0.563689991829482</v>
      </c>
      <c r="CQ24" s="5" t="n">
        <v>24.0811739681465</v>
      </c>
      <c r="CR24" s="5" t="n">
        <v>1.92005308452578</v>
      </c>
      <c r="CS24" s="5" t="n">
        <v>7.47882441113044</v>
      </c>
      <c r="CT24" s="5" t="n">
        <v>22.3542799860888</v>
      </c>
      <c r="CU24" s="5" t="n">
        <v>0.548994571103018</v>
      </c>
      <c r="CV24" s="5" t="n">
        <v>11.1889138851806</v>
      </c>
      <c r="CW24" s="5" t="n">
        <v>4.64372975696053</v>
      </c>
      <c r="CX24" s="5" t="n">
        <v>0.746409388737181</v>
      </c>
      <c r="CY24" s="5" t="n">
        <v>1.04286172117342</v>
      </c>
      <c r="CZ24" s="5" t="n">
        <v>1.03693121066388</v>
      </c>
      <c r="DA24" s="5" t="n">
        <v>0.504021926033884</v>
      </c>
      <c r="DB24" s="5" t="n">
        <v>147.836187253473</v>
      </c>
      <c r="DC24" s="5" t="n">
        <v>19.9407897345636</v>
      </c>
      <c r="DD24" s="5" t="n">
        <v>1E-006</v>
      </c>
      <c r="DE24" s="5" t="n">
        <v>4.8334657798785</v>
      </c>
    </row>
    <row r="25" customFormat="false" ht="15" hidden="false" customHeight="false" outlineLevel="0" collapsed="false">
      <c r="A25" s="2" t="s">
        <v>115</v>
      </c>
      <c r="B25" s="2" t="s">
        <v>116</v>
      </c>
      <c r="C25" s="2" t="n">
        <v>3</v>
      </c>
      <c r="D25" s="5" t="n">
        <v>0.170195199199211</v>
      </c>
      <c r="E25" s="5" t="n">
        <v>0.579009656810859</v>
      </c>
      <c r="F25" s="5" t="n">
        <v>0.43198152669975</v>
      </c>
      <c r="G25" s="5" t="n">
        <v>10.8711731401676</v>
      </c>
      <c r="H25" s="5" t="n">
        <v>0.129148330174725</v>
      </c>
      <c r="I25" s="5" t="n">
        <v>0.349251292124096</v>
      </c>
      <c r="J25" s="5" t="n">
        <v>0.108546264503996</v>
      </c>
      <c r="K25" s="5" t="n">
        <v>0.318142294651439</v>
      </c>
      <c r="L25" s="5" t="n">
        <v>0.19779666446035</v>
      </c>
      <c r="M25" s="5" t="n">
        <v>0.0589118988313586</v>
      </c>
      <c r="N25" s="5" t="n">
        <v>0.30403823544035</v>
      </c>
      <c r="O25" s="5" t="n">
        <v>0.0690857009722677</v>
      </c>
      <c r="P25" s="5" t="n">
        <v>4.37035270015251</v>
      </c>
      <c r="Q25" s="5" t="n">
        <v>0.0233229573994605</v>
      </c>
      <c r="R25" s="5" t="n">
        <v>0.0406522747647752</v>
      </c>
      <c r="S25" s="5" t="n">
        <v>0.559208619846014</v>
      </c>
      <c r="T25" s="5" t="n">
        <v>4.5991896147233</v>
      </c>
      <c r="U25" s="5" t="n">
        <v>0.0327903777674426</v>
      </c>
      <c r="V25" s="5" t="n">
        <v>1.41143066441228</v>
      </c>
      <c r="W25" s="5" t="n">
        <v>1.79751583795843</v>
      </c>
      <c r="X25" s="5" t="n">
        <v>0.0990747338799001</v>
      </c>
      <c r="Y25" s="5" t="n">
        <v>0.138609655394905</v>
      </c>
      <c r="Z25" s="5" t="n">
        <v>0.153817852814905</v>
      </c>
      <c r="AA25" s="5" t="n">
        <v>0.0661589058937363</v>
      </c>
      <c r="AB25" s="5" t="n">
        <v>0.0102256865598302</v>
      </c>
      <c r="AC25" s="5" t="n">
        <v>5.06380843334642</v>
      </c>
      <c r="AD25" s="5" t="n">
        <v>1.30473281053861</v>
      </c>
      <c r="AE25" s="5" t="n">
        <v>0.0655391380963836</v>
      </c>
      <c r="AF25" s="5" t="n">
        <v>0.0312874486138961</v>
      </c>
      <c r="AG25" s="5" t="n">
        <v>0.26712432363051</v>
      </c>
      <c r="AH25" s="5" t="n">
        <v>0.0401329975385814</v>
      </c>
      <c r="AI25" s="5" t="n">
        <v>0.0752175087582917</v>
      </c>
      <c r="AJ25" s="5" t="n">
        <v>0.00899304690453547</v>
      </c>
      <c r="AK25" s="5" t="n">
        <v>0.304512615564266</v>
      </c>
      <c r="AL25" s="5" t="n">
        <v>8.13429512730365</v>
      </c>
      <c r="AM25" s="5" t="n">
        <v>6.23713975481959</v>
      </c>
      <c r="AN25" s="5" t="n">
        <v>1.05317241849934</v>
      </c>
      <c r="AO25" s="5" t="n">
        <v>0.892865399184316</v>
      </c>
      <c r="AP25" s="5" t="n">
        <v>0.123100159522977</v>
      </c>
      <c r="AQ25" s="5" t="n">
        <v>3.26817398372804</v>
      </c>
      <c r="AR25" s="5" t="n">
        <v>3.11604653560561</v>
      </c>
      <c r="AS25" s="5" t="n">
        <v>0.495764373518302</v>
      </c>
      <c r="AT25" s="5" t="n">
        <v>0.0200091710762737</v>
      </c>
      <c r="AU25" s="5" t="n">
        <v>0.044406721791968</v>
      </c>
      <c r="AV25" s="5" t="n">
        <v>0.0184846022405994</v>
      </c>
      <c r="AW25" s="5" t="n">
        <v>0.0188030496203796</v>
      </c>
      <c r="AX25" s="5" t="n">
        <v>0.528972333335385</v>
      </c>
      <c r="AY25" s="5" t="n">
        <v>3.23106295293183</v>
      </c>
      <c r="AZ25" s="5" t="n">
        <v>6.80608454868944</v>
      </c>
      <c r="BA25" s="5" t="n">
        <v>0.10555996214002</v>
      </c>
      <c r="BB25" s="5" t="n">
        <v>78.8014455903139</v>
      </c>
      <c r="BC25" s="5" t="n">
        <v>0.0471953497526074</v>
      </c>
      <c r="BD25" s="5" t="n">
        <v>1E-006</v>
      </c>
      <c r="BE25" s="5" t="n">
        <v>0.0295855937183417</v>
      </c>
      <c r="BF25" s="5" t="n">
        <v>0.147119902022937</v>
      </c>
      <c r="BG25" s="5" t="n">
        <v>0.0298385138583017</v>
      </c>
      <c r="BH25" s="5" t="n">
        <v>1.23656218335907</v>
      </c>
      <c r="BI25" s="5" t="n">
        <v>1.04868528222545</v>
      </c>
      <c r="BJ25" s="5" t="n">
        <v>214.935547477986</v>
      </c>
      <c r="BK25" s="5" t="n">
        <v>0.42802309112975</v>
      </c>
      <c r="BL25" s="5" t="n">
        <v>11.5713508669267</v>
      </c>
      <c r="BM25" s="5" t="n">
        <v>9.884790769683</v>
      </c>
      <c r="BN25" s="5" t="n">
        <v>1.56317733525114</v>
      </c>
      <c r="BO25" s="5" t="n">
        <v>0.203845611658242</v>
      </c>
      <c r="BP25" s="5" t="n">
        <v>2.65917164048915</v>
      </c>
      <c r="BQ25" s="5" t="n">
        <v>0.366846784350959</v>
      </c>
      <c r="BR25" s="5" t="n">
        <v>6.77173620911778</v>
      </c>
      <c r="BS25" s="5" t="n">
        <v>1.00637524323291</v>
      </c>
      <c r="BT25" s="5" t="n">
        <v>17.29485505949</v>
      </c>
      <c r="BU25" s="5" t="n">
        <v>24.8299613064365</v>
      </c>
      <c r="BV25" s="5" t="n">
        <v>5.50728325468146</v>
      </c>
      <c r="BW25" s="5" t="n">
        <v>590.424165701022</v>
      </c>
      <c r="BX25" s="5" t="n">
        <v>15.7777394487634</v>
      </c>
      <c r="BY25" s="5" t="n">
        <v>16.724318602615</v>
      </c>
      <c r="BZ25" s="5" t="n">
        <v>319.050579421496</v>
      </c>
      <c r="CA25" s="5" t="n">
        <v>7.87678296806154</v>
      </c>
      <c r="CB25" s="5" t="n">
        <v>10.392247239995</v>
      </c>
      <c r="CC25" s="5" t="n">
        <v>353.00991148647</v>
      </c>
      <c r="CD25" s="5" t="n">
        <v>21.1012491819865</v>
      </c>
      <c r="CE25" s="5" t="n">
        <v>150.784350704449</v>
      </c>
      <c r="CF25" s="5" t="n">
        <v>238.397810037002</v>
      </c>
      <c r="CG25" s="5" t="n">
        <v>101.377199546814</v>
      </c>
      <c r="CH25" s="5" t="n">
        <v>6.44549890065536</v>
      </c>
      <c r="CI25" s="5" t="n">
        <v>34.4485707773463</v>
      </c>
      <c r="CJ25" s="5" t="n">
        <v>11.5699949771592</v>
      </c>
      <c r="CK25" s="5" t="n">
        <v>22.7017097939568</v>
      </c>
      <c r="CL25" s="5" t="n">
        <v>3.43775559644556</v>
      </c>
      <c r="CM25" s="5" t="n">
        <v>11.5130720719293</v>
      </c>
      <c r="CN25" s="5" t="n">
        <v>0.818596249115644</v>
      </c>
      <c r="CO25" s="5" t="n">
        <v>1.59180657088595</v>
      </c>
      <c r="CP25" s="5" t="n">
        <v>0.458929135783137</v>
      </c>
      <c r="CQ25" s="5" t="n">
        <v>17.4620643105191</v>
      </c>
      <c r="CR25" s="5" t="n">
        <v>1.34673313759341</v>
      </c>
      <c r="CS25" s="5" t="n">
        <v>6.77230424011554</v>
      </c>
      <c r="CT25" s="5" t="n">
        <v>15.8185864754087</v>
      </c>
      <c r="CU25" s="5" t="n">
        <v>0.404729172445535</v>
      </c>
      <c r="CV25" s="5" t="n">
        <v>8.03278306712067</v>
      </c>
      <c r="CW25" s="5" t="n">
        <v>5.90003501914006</v>
      </c>
      <c r="CX25" s="5" t="n">
        <v>0.550141215243347</v>
      </c>
      <c r="CY25" s="5" t="n">
        <v>1.27968893625295</v>
      </c>
      <c r="CZ25" s="5" t="n">
        <v>1.40673184703677</v>
      </c>
      <c r="DA25" s="5" t="n">
        <v>0.524374243045095</v>
      </c>
      <c r="DB25" s="5" t="n">
        <v>132.1962616197</v>
      </c>
      <c r="DC25" s="5" t="n">
        <v>11.0402793739879</v>
      </c>
      <c r="DD25" s="5" t="n">
        <v>5.62905206727565</v>
      </c>
      <c r="DE25" s="5" t="n">
        <v>2.37216860592339</v>
      </c>
    </row>
    <row r="26" customFormat="false" ht="15" hidden="false" customHeight="false" outlineLevel="0" collapsed="false"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</row>
    <row r="27" customFormat="false" ht="15" hidden="false" customHeight="false" outlineLevel="0" collapsed="false">
      <c r="A27" s="7" t="s">
        <v>117</v>
      </c>
    </row>
    <row r="28" customFormat="false" ht="15" hidden="false" customHeight="false" outlineLevel="0" collapsed="false">
      <c r="A28" s="2" t="s">
        <v>2</v>
      </c>
      <c r="B28" s="2" t="s">
        <v>3</v>
      </c>
      <c r="C28" s="2" t="s">
        <v>4</v>
      </c>
      <c r="D28" s="3" t="s">
        <v>5</v>
      </c>
      <c r="E28" s="3" t="s">
        <v>6</v>
      </c>
      <c r="F28" s="3" t="s">
        <v>7</v>
      </c>
      <c r="G28" s="3" t="s">
        <v>8</v>
      </c>
      <c r="H28" s="3" t="s">
        <v>9</v>
      </c>
      <c r="I28" s="3" t="s">
        <v>10</v>
      </c>
      <c r="J28" s="3" t="s">
        <v>11</v>
      </c>
      <c r="K28" s="3" t="s">
        <v>12</v>
      </c>
      <c r="L28" s="3" t="s">
        <v>13</v>
      </c>
      <c r="M28" s="3" t="s">
        <v>14</v>
      </c>
      <c r="N28" s="3" t="s">
        <v>15</v>
      </c>
      <c r="O28" s="3" t="s">
        <v>16</v>
      </c>
      <c r="P28" s="3" t="s">
        <v>17</v>
      </c>
      <c r="Q28" s="3" t="s">
        <v>18</v>
      </c>
      <c r="R28" s="3" t="s">
        <v>19</v>
      </c>
      <c r="S28" s="3" t="s">
        <v>20</v>
      </c>
      <c r="T28" s="3" t="s">
        <v>21</v>
      </c>
      <c r="U28" s="3" t="s">
        <v>22</v>
      </c>
      <c r="V28" s="3" t="s">
        <v>23</v>
      </c>
      <c r="W28" s="3" t="s">
        <v>24</v>
      </c>
      <c r="X28" s="3" t="s">
        <v>25</v>
      </c>
      <c r="Y28" s="3" t="s">
        <v>26</v>
      </c>
      <c r="Z28" s="3" t="s">
        <v>27</v>
      </c>
      <c r="AA28" s="3" t="s">
        <v>28</v>
      </c>
      <c r="AB28" s="3" t="s">
        <v>29</v>
      </c>
      <c r="AC28" s="3" t="s">
        <v>30</v>
      </c>
      <c r="AD28" s="3" t="s">
        <v>31</v>
      </c>
      <c r="AE28" s="3" t="s">
        <v>32</v>
      </c>
      <c r="AF28" s="3" t="s">
        <v>33</v>
      </c>
      <c r="AG28" s="3" t="s">
        <v>34</v>
      </c>
      <c r="AH28" s="3" t="s">
        <v>35</v>
      </c>
      <c r="AI28" s="3" t="s">
        <v>36</v>
      </c>
      <c r="AJ28" s="3" t="s">
        <v>37</v>
      </c>
      <c r="AK28" s="3" t="s">
        <v>38</v>
      </c>
      <c r="AL28" s="3" t="s">
        <v>39</v>
      </c>
      <c r="AM28" s="3" t="s">
        <v>40</v>
      </c>
      <c r="AN28" s="3" t="s">
        <v>41</v>
      </c>
      <c r="AO28" s="3" t="s">
        <v>42</v>
      </c>
      <c r="AP28" s="3" t="s">
        <v>43</v>
      </c>
      <c r="AQ28" s="3" t="s">
        <v>44</v>
      </c>
      <c r="AR28" s="3" t="s">
        <v>45</v>
      </c>
      <c r="AS28" s="3" t="s">
        <v>46</v>
      </c>
      <c r="AT28" s="3" t="s">
        <v>47</v>
      </c>
      <c r="AU28" s="3" t="s">
        <v>48</v>
      </c>
      <c r="AV28" s="3" t="s">
        <v>49</v>
      </c>
      <c r="AW28" s="3" t="s">
        <v>50</v>
      </c>
      <c r="AX28" s="3" t="s">
        <v>51</v>
      </c>
      <c r="AY28" s="3" t="s">
        <v>52</v>
      </c>
      <c r="AZ28" s="3" t="s">
        <v>53</v>
      </c>
      <c r="BA28" s="3" t="s">
        <v>54</v>
      </c>
      <c r="BB28" s="3" t="s">
        <v>55</v>
      </c>
      <c r="BC28" s="3" t="s">
        <v>56</v>
      </c>
      <c r="BD28" s="3" t="s">
        <v>57</v>
      </c>
      <c r="BE28" s="3" t="s">
        <v>58</v>
      </c>
      <c r="BF28" s="3" t="s">
        <v>59</v>
      </c>
      <c r="BG28" s="3" t="s">
        <v>60</v>
      </c>
      <c r="BH28" s="3" t="s">
        <v>61</v>
      </c>
      <c r="BI28" s="3" t="s">
        <v>62</v>
      </c>
      <c r="BJ28" s="3" t="s">
        <v>63</v>
      </c>
      <c r="BK28" s="3" t="s">
        <v>64</v>
      </c>
      <c r="BL28" s="3" t="s">
        <v>65</v>
      </c>
      <c r="BM28" s="3" t="s">
        <v>66</v>
      </c>
      <c r="BN28" s="3" t="s">
        <v>67</v>
      </c>
      <c r="BO28" s="3" t="s">
        <v>68</v>
      </c>
      <c r="BP28" s="3" t="s">
        <v>69</v>
      </c>
      <c r="BQ28" s="3" t="s">
        <v>70</v>
      </c>
      <c r="BR28" s="4" t="s">
        <v>71</v>
      </c>
      <c r="BS28" s="4" t="s">
        <v>72</v>
      </c>
      <c r="BT28" s="4" t="s">
        <v>73</v>
      </c>
      <c r="BU28" s="4" t="s">
        <v>74</v>
      </c>
      <c r="BV28" s="4" t="s">
        <v>75</v>
      </c>
      <c r="BW28" s="4" t="s">
        <v>76</v>
      </c>
      <c r="BX28" s="4" t="s">
        <v>77</v>
      </c>
      <c r="BY28" s="4" t="s">
        <v>78</v>
      </c>
      <c r="BZ28" s="4" t="s">
        <v>79</v>
      </c>
      <c r="CA28" s="4" t="s">
        <v>80</v>
      </c>
      <c r="CB28" s="4" t="s">
        <v>81</v>
      </c>
      <c r="CC28" s="4" t="s">
        <v>82</v>
      </c>
      <c r="CD28" s="4" t="s">
        <v>83</v>
      </c>
      <c r="CE28" s="4" t="s">
        <v>84</v>
      </c>
      <c r="CF28" s="4" t="s">
        <v>85</v>
      </c>
      <c r="CG28" s="4" t="s">
        <v>86</v>
      </c>
      <c r="CH28" s="4" t="s">
        <v>87</v>
      </c>
      <c r="CI28" s="4" t="s">
        <v>88</v>
      </c>
      <c r="CJ28" s="4" t="s">
        <v>89</v>
      </c>
      <c r="CK28" s="4" t="s">
        <v>90</v>
      </c>
      <c r="CL28" s="4" t="s">
        <v>91</v>
      </c>
      <c r="CM28" s="4" t="s">
        <v>92</v>
      </c>
      <c r="CN28" s="4" t="s">
        <v>93</v>
      </c>
      <c r="CO28" s="4" t="s">
        <v>94</v>
      </c>
      <c r="CP28" s="4" t="s">
        <v>95</v>
      </c>
      <c r="CQ28" s="4" t="s">
        <v>96</v>
      </c>
      <c r="CR28" s="4" t="s">
        <v>97</v>
      </c>
      <c r="CS28" s="4" t="s">
        <v>98</v>
      </c>
      <c r="CT28" s="4" t="s">
        <v>99</v>
      </c>
      <c r="CU28" s="4" t="s">
        <v>100</v>
      </c>
      <c r="CV28" s="4" t="s">
        <v>101</v>
      </c>
      <c r="CW28" s="4" t="s">
        <v>102</v>
      </c>
      <c r="CX28" s="4" t="s">
        <v>103</v>
      </c>
      <c r="CY28" s="4" t="s">
        <v>104</v>
      </c>
      <c r="CZ28" s="4" t="s">
        <v>105</v>
      </c>
      <c r="DA28" s="4" t="s">
        <v>106</v>
      </c>
      <c r="DB28" s="4" t="s">
        <v>107</v>
      </c>
      <c r="DC28" s="4" t="s">
        <v>108</v>
      </c>
      <c r="DD28" s="4" t="s">
        <v>109</v>
      </c>
      <c r="DE28" s="4" t="s">
        <v>110</v>
      </c>
    </row>
    <row r="29" customFormat="false" ht="15" hidden="false" customHeight="false" outlineLevel="0" collapsed="false">
      <c r="A29" s="2" t="s">
        <v>111</v>
      </c>
      <c r="B29" s="2" t="s">
        <v>112</v>
      </c>
      <c r="C29" s="2" t="n">
        <v>1</v>
      </c>
      <c r="D29" s="5" t="n">
        <f aca="false">LOG(D2)</f>
        <v>-0.565087881709629</v>
      </c>
      <c r="E29" s="5" t="n">
        <f aca="false">LOG(E2)</f>
        <v>0.143637505321915</v>
      </c>
      <c r="F29" s="5" t="n">
        <f aca="false">LOG(F2)</f>
        <v>-0.161681468912909</v>
      </c>
      <c r="G29" s="5" t="n">
        <f aca="false">LOG(G2)</f>
        <v>1.22133316238012</v>
      </c>
      <c r="H29" s="5" t="n">
        <f aca="false">LOG(H2)</f>
        <v>-0.730959550809316</v>
      </c>
      <c r="I29" s="5" t="n">
        <f aca="false">LOG(I2)</f>
        <v>0.0658043652116628</v>
      </c>
      <c r="J29" s="5" t="n">
        <f aca="false">LOG(J2)</f>
        <v>-0.867902600860711</v>
      </c>
      <c r="K29" s="5" t="n">
        <f aca="false">LOG(K2)</f>
        <v>-0.339131961032425</v>
      </c>
      <c r="L29" s="5" t="n">
        <f aca="false">LOG(L2)</f>
        <v>-0.721880229115269</v>
      </c>
      <c r="M29" s="5" t="n">
        <f aca="false">LOG(M2)</f>
        <v>-1.07396892204696</v>
      </c>
      <c r="N29" s="5" t="n">
        <f aca="false">LOG(N2)</f>
        <v>-0.565324546875055</v>
      </c>
      <c r="O29" s="5" t="n">
        <f aca="false">LOG(O2)</f>
        <v>-0.968723527862201</v>
      </c>
      <c r="P29" s="5" t="n">
        <f aca="false">LOG(P2)</f>
        <v>0.462301839872581</v>
      </c>
      <c r="Q29" s="5" t="n">
        <f aca="false">LOG(Q2)</f>
        <v>-6</v>
      </c>
      <c r="R29" s="5" t="n">
        <f aca="false">LOG(R2)</f>
        <v>-1.16210008297518</v>
      </c>
      <c r="S29" s="5" t="n">
        <f aca="false">LOG(S2)</f>
        <v>-0.488596769981491</v>
      </c>
      <c r="T29" s="5" t="n">
        <f aca="false">LOG(T2)</f>
        <v>0.506102582594829</v>
      </c>
      <c r="U29" s="5" t="n">
        <f aca="false">LOG(U2)</f>
        <v>-1.24302286344672</v>
      </c>
      <c r="V29" s="5" t="n">
        <f aca="false">LOG(V2)</f>
        <v>0.228151990405443</v>
      </c>
      <c r="W29" s="5" t="n">
        <f aca="false">LOG(W2)</f>
        <v>0.229612680241941</v>
      </c>
      <c r="X29" s="5" t="n">
        <f aca="false">LOG(X2)</f>
        <v>-1.00421525524734</v>
      </c>
      <c r="Y29" s="5" t="n">
        <f aca="false">LOG(Y2)</f>
        <v>-0.608515039081336</v>
      </c>
      <c r="Z29" s="5" t="n">
        <f aca="false">LOG(Z2)</f>
        <v>-0.549404300630343</v>
      </c>
      <c r="AA29" s="5" t="n">
        <f aca="false">LOG(AA2)</f>
        <v>-1.03873022749978</v>
      </c>
      <c r="AB29" s="5" t="n">
        <f aca="false">LOG(AB2)</f>
        <v>-1.77026414139524</v>
      </c>
      <c r="AC29" s="5" t="n">
        <f aca="false">LOG(AC2)</f>
        <v>0.356214654236785</v>
      </c>
      <c r="AD29" s="5" t="n">
        <f aca="false">LOG(AD2)</f>
        <v>0.304812074872058</v>
      </c>
      <c r="AE29" s="5" t="n">
        <f aca="false">LOG(AE2)</f>
        <v>-2.17521528822345</v>
      </c>
      <c r="AF29" s="5" t="n">
        <f aca="false">LOG(AF2)</f>
        <v>-1.5867412874045</v>
      </c>
      <c r="AG29" s="5" t="n">
        <f aca="false">LOG(AG2)</f>
        <v>-0.541586184333577</v>
      </c>
      <c r="AH29" s="5" t="n">
        <f aca="false">LOG(AH2)</f>
        <v>-6</v>
      </c>
      <c r="AI29" s="5" t="n">
        <f aca="false">LOG(AI2)</f>
        <v>-0.970739534606674</v>
      </c>
      <c r="AJ29" s="5" t="n">
        <f aca="false">LOG(AJ2)</f>
        <v>-1.66301267599906</v>
      </c>
      <c r="AK29" s="5" t="n">
        <f aca="false">LOG(AK2)</f>
        <v>-0.381068929429845</v>
      </c>
      <c r="AL29" s="5" t="n">
        <f aca="false">LOG(AL2)</f>
        <v>0.601886829603887</v>
      </c>
      <c r="AM29" s="5" t="n">
        <f aca="false">LOG(AM2)</f>
        <v>0.887544451581492</v>
      </c>
      <c r="AN29" s="5" t="n">
        <f aca="false">LOG(AN2)</f>
        <v>-0.0697679892398569</v>
      </c>
      <c r="AO29" s="5" t="n">
        <f aca="false">LOG(AO2)</f>
        <v>-0.0667763049529848</v>
      </c>
      <c r="AP29" s="5" t="n">
        <f aca="false">LOG(AP2)</f>
        <v>-0.69815479893321</v>
      </c>
      <c r="AQ29" s="5" t="n">
        <f aca="false">LOG(AQ2)</f>
        <v>0.369319289773148</v>
      </c>
      <c r="AR29" s="5" t="n">
        <f aca="false">LOG(AR2)</f>
        <v>0.321178531535551</v>
      </c>
      <c r="AS29" s="5" t="n">
        <f aca="false">LOG(AS2)</f>
        <v>-0.388425661182371</v>
      </c>
      <c r="AT29" s="5" t="n">
        <f aca="false">LOG(AT2)</f>
        <v>-1.89249855766256</v>
      </c>
      <c r="AU29" s="5" t="n">
        <f aca="false">LOG(AU2)</f>
        <v>-1.46307524645662</v>
      </c>
      <c r="AV29" s="5" t="n">
        <f aca="false">LOG(AV2)</f>
        <v>-2.11010126414714</v>
      </c>
      <c r="AW29" s="5" t="n">
        <f aca="false">LOG(AW2)</f>
        <v>-2.1415181319173</v>
      </c>
      <c r="AX29" s="5" t="n">
        <f aca="false">LOG(AX2)</f>
        <v>-0.289614871696131</v>
      </c>
      <c r="AY29" s="5" t="n">
        <f aca="false">LOG(AY2)</f>
        <v>0.499895794831746</v>
      </c>
      <c r="AZ29" s="5" t="n">
        <f aca="false">LOG(AZ2)</f>
        <v>0.850391675239685</v>
      </c>
      <c r="BA29" s="5" t="n">
        <f aca="false">LOG(BA2)</f>
        <v>-0.905957215902264</v>
      </c>
      <c r="BB29" s="5" t="n">
        <f aca="false">LOG(BB2)</f>
        <v>1.7302382776477</v>
      </c>
      <c r="BC29" s="5" t="n">
        <f aca="false">LOG(BC2)</f>
        <v>-1.1070542621722</v>
      </c>
      <c r="BD29" s="5" t="n">
        <f aca="false">LOG(BD2)</f>
        <v>-6</v>
      </c>
      <c r="BE29" s="5" t="n">
        <f aca="false">LOG(BE2)</f>
        <v>-1.02867167029329</v>
      </c>
      <c r="BF29" s="5" t="n">
        <f aca="false">LOG(BF2)</f>
        <v>-0.774043820011862</v>
      </c>
      <c r="BG29" s="5" t="n">
        <f aca="false">LOG(BG2)</f>
        <v>-1.19250693430087</v>
      </c>
      <c r="BH29" s="5" t="n">
        <f aca="false">LOG(BH2)</f>
        <v>0.0618861463936643</v>
      </c>
      <c r="BI29" s="5" t="n">
        <f aca="false">LOG(BI2)</f>
        <v>0.0520066985956705</v>
      </c>
      <c r="BJ29" s="5" t="n">
        <f aca="false">LOG(BJ2)</f>
        <v>2.26383382988227</v>
      </c>
      <c r="BK29" s="5" t="n">
        <f aca="false">LOG(BK2)</f>
        <v>-0.195905267469731</v>
      </c>
      <c r="BL29" s="5" t="n">
        <f aca="false">LOG(BL2)</f>
        <v>1.18536590663433</v>
      </c>
      <c r="BM29" s="5" t="n">
        <f aca="false">LOG(BM2)</f>
        <v>1.1113060771295</v>
      </c>
      <c r="BN29" s="5" t="n">
        <f aca="false">LOG(BN2)</f>
        <v>0.276300307617224</v>
      </c>
      <c r="BO29" s="5" t="n">
        <f aca="false">LOG(BO2)</f>
        <v>-0.227495149711886</v>
      </c>
      <c r="BP29" s="5" t="n">
        <f aca="false">LOG(BP2)</f>
        <v>0.412165781552954</v>
      </c>
      <c r="BQ29" s="5" t="n">
        <f aca="false">LOG(BQ2)</f>
        <v>-1.57540154353084</v>
      </c>
      <c r="BR29" s="5" t="n">
        <f aca="false">LOG(BR2)</f>
        <v>0.793151947110961</v>
      </c>
      <c r="BS29" s="5" t="n">
        <f aca="false">LOG(BS2)</f>
        <v>0.212200739299684</v>
      </c>
      <c r="BT29" s="5" t="n">
        <f aca="false">LOG(BT2)</f>
        <v>1.68662435853522</v>
      </c>
      <c r="BU29" s="5" t="n">
        <f aca="false">LOG(BU2)</f>
        <v>1.76834231477892</v>
      </c>
      <c r="BV29" s="5" t="n">
        <f aca="false">LOG(BV2)</f>
        <v>1.05085126828905</v>
      </c>
      <c r="BW29" s="5" t="n">
        <f aca="false">LOG(BW2)</f>
        <v>2.92923451021133</v>
      </c>
      <c r="BX29" s="5" t="n">
        <f aca="false">LOG(BX2)</f>
        <v>1.19697050018803</v>
      </c>
      <c r="BY29" s="5" t="n">
        <f aca="false">LOG(BY2)</f>
        <v>1.23811335298342</v>
      </c>
      <c r="BZ29" s="5" t="n">
        <f aca="false">LOG(BZ2)</f>
        <v>2.52866848946893</v>
      </c>
      <c r="CA29" s="5" t="n">
        <f aca="false">LOG(CA2)</f>
        <v>0.608162798617546</v>
      </c>
      <c r="CB29" s="5" t="n">
        <f aca="false">LOG(CB2)</f>
        <v>1.14303300617038</v>
      </c>
      <c r="CC29" s="5" t="n">
        <f aca="false">LOG(CC2)</f>
        <v>2.8277377569906</v>
      </c>
      <c r="CD29" s="5" t="n">
        <f aca="false">LOG(CD2)</f>
        <v>1.34802879346209</v>
      </c>
      <c r="CE29" s="5" t="n">
        <f aca="false">LOG(CE2)</f>
        <v>2.20759400092923</v>
      </c>
      <c r="CF29" s="5" t="n">
        <f aca="false">LOG(CF2)</f>
        <v>2.53447076376849</v>
      </c>
      <c r="CG29" s="5" t="n">
        <f aca="false">LOG(CG2)</f>
        <v>2.10492203143228</v>
      </c>
      <c r="CH29" s="5" t="n">
        <f aca="false">LOG(CH2)</f>
        <v>0.706862785779957</v>
      </c>
      <c r="CI29" s="5" t="n">
        <f aca="false">LOG(CI2)</f>
        <v>1.52488259320829</v>
      </c>
      <c r="CJ29" s="5" t="n">
        <f aca="false">LOG(CJ2)</f>
        <v>1.15922949364902</v>
      </c>
      <c r="CK29" s="5" t="n">
        <f aca="false">LOG(CK2)</f>
        <v>1.43104294219983</v>
      </c>
      <c r="CL29" s="5" t="n">
        <f aca="false">LOG(CL2)</f>
        <v>0.676973371155685</v>
      </c>
      <c r="CM29" s="5" t="n">
        <f aca="false">LOG(CM2)</f>
        <v>1.12819316154415</v>
      </c>
      <c r="CN29" s="5" t="n">
        <f aca="false">LOG(CN2)</f>
        <v>-0.235716113403114</v>
      </c>
      <c r="CO29" s="5" t="n">
        <f aca="false">LOG(CO2)</f>
        <v>0.269891160984091</v>
      </c>
      <c r="CP29" s="5" t="n">
        <f aca="false">LOG(CP2)</f>
        <v>-0.0920279443093537</v>
      </c>
      <c r="CQ29" s="5" t="n">
        <f aca="false">LOG(CQ2)</f>
        <v>1.20088961885165</v>
      </c>
      <c r="CR29" s="5" t="n">
        <f aca="false">LOG(CR2)</f>
        <v>0.229369133410458</v>
      </c>
      <c r="CS29" s="5" t="n">
        <f aca="false">LOG(CS2)</f>
        <v>1.07490720868792</v>
      </c>
      <c r="CT29" s="5" t="n">
        <f aca="false">LOG(CT2)</f>
        <v>1.48030795607679</v>
      </c>
      <c r="CU29" s="5" t="n">
        <f aca="false">LOG(CU2)</f>
        <v>-0.313936129448877</v>
      </c>
      <c r="CV29" s="5" t="n">
        <f aca="false">LOG(CV2)</f>
        <v>0.87641488677468</v>
      </c>
      <c r="CW29" s="5" t="n">
        <f aca="false">LOG(CW2)</f>
        <v>0.697052167256573</v>
      </c>
      <c r="CX29" s="5" t="n">
        <f aca="false">LOG(CX2)</f>
        <v>-6</v>
      </c>
      <c r="CY29" s="5" t="n">
        <f aca="false">LOG(CY2)</f>
        <v>-0.161383349657211</v>
      </c>
      <c r="CZ29" s="5" t="n">
        <f aca="false">LOG(CZ2)</f>
        <v>0.346565150463878</v>
      </c>
      <c r="DA29" s="5" t="n">
        <f aca="false">LOG(DA2)</f>
        <v>-0.0688192337911004</v>
      </c>
      <c r="DB29" s="5" t="n">
        <f aca="false">LOG(DB2)</f>
        <v>2.18309323063269</v>
      </c>
      <c r="DC29" s="5" t="n">
        <f aca="false">LOG(DC2)</f>
        <v>1.27974177205327</v>
      </c>
      <c r="DD29" s="5" t="n">
        <f aca="false">LOG(DD2)</f>
        <v>0.641241666016651</v>
      </c>
      <c r="DE29" s="5" t="n">
        <f aca="false">LOG(DE2)</f>
        <v>0.760233155224798</v>
      </c>
    </row>
    <row r="30" customFormat="false" ht="15" hidden="false" customHeight="false" outlineLevel="0" collapsed="false">
      <c r="A30" s="2" t="s">
        <v>111</v>
      </c>
      <c r="B30" s="2" t="s">
        <v>112</v>
      </c>
      <c r="C30" s="2" t="n">
        <v>2</v>
      </c>
      <c r="D30" s="5" t="n">
        <f aca="false">LOG(D3)</f>
        <v>-0.714722677964368</v>
      </c>
      <c r="E30" s="5" t="n">
        <f aca="false">LOG(E3)</f>
        <v>-0.492116220293825</v>
      </c>
      <c r="F30" s="5" t="n">
        <f aca="false">LOG(F3)</f>
        <v>-0.322282693706317</v>
      </c>
      <c r="G30" s="5" t="n">
        <f aca="false">LOG(G3)</f>
        <v>0.716201060438918</v>
      </c>
      <c r="H30" s="5" t="n">
        <f aca="false">LOG(H3)</f>
        <v>-0.888299372457068</v>
      </c>
      <c r="I30" s="5" t="n">
        <f aca="false">LOG(I3)</f>
        <v>-0.346098483284246</v>
      </c>
      <c r="J30" s="5" t="n">
        <f aca="false">LOG(J3)</f>
        <v>-1.06917086226232</v>
      </c>
      <c r="K30" s="5" t="n">
        <f aca="false">LOG(K3)</f>
        <v>-0.444678977224638</v>
      </c>
      <c r="L30" s="5" t="n">
        <f aca="false">LOG(L3)</f>
        <v>-1.00779184059175</v>
      </c>
      <c r="M30" s="5" t="n">
        <f aca="false">LOG(M3)</f>
        <v>-0.974530242522437</v>
      </c>
      <c r="N30" s="5" t="n">
        <f aca="false">LOG(N3)</f>
        <v>-0.232410812691708</v>
      </c>
      <c r="O30" s="5" t="n">
        <f aca="false">LOG(O3)</f>
        <v>-1.30588052213057</v>
      </c>
      <c r="P30" s="5" t="n">
        <f aca="false">LOG(P3)</f>
        <v>0.299798182171783</v>
      </c>
      <c r="Q30" s="5" t="n">
        <f aca="false">LOG(Q3)</f>
        <v>-6</v>
      </c>
      <c r="R30" s="5" t="n">
        <f aca="false">LOG(R3)</f>
        <v>-1.04243169954621</v>
      </c>
      <c r="S30" s="5" t="n">
        <f aca="false">LOG(S3)</f>
        <v>-0.662089359145676</v>
      </c>
      <c r="T30" s="5" t="n">
        <f aca="false">LOG(T3)</f>
        <v>0.701711264027187</v>
      </c>
      <c r="U30" s="5" t="n">
        <f aca="false">LOG(U3)</f>
        <v>-1.63014003218372</v>
      </c>
      <c r="V30" s="5" t="n">
        <f aca="false">LOG(V3)</f>
        <v>0.205173918943848</v>
      </c>
      <c r="W30" s="5" t="n">
        <f aca="false">LOG(W3)</f>
        <v>0.105926029629375</v>
      </c>
      <c r="X30" s="5" t="n">
        <f aca="false">LOG(X3)</f>
        <v>-0.887759816691004</v>
      </c>
      <c r="Y30" s="5" t="n">
        <f aca="false">LOG(Y3)</f>
        <v>-0.779284804000802</v>
      </c>
      <c r="Z30" s="5" t="n">
        <f aca="false">LOG(Z3)</f>
        <v>-0.484480487102031</v>
      </c>
      <c r="AA30" s="5" t="n">
        <f aca="false">LOG(AA3)</f>
        <v>-1.32577750246542</v>
      </c>
      <c r="AB30" s="5" t="n">
        <f aca="false">LOG(AB3)</f>
        <v>-1.6488165480885</v>
      </c>
      <c r="AC30" s="5" t="n">
        <f aca="false">LOG(AC3)</f>
        <v>0.391281465586564</v>
      </c>
      <c r="AD30" s="5" t="n">
        <f aca="false">LOG(AD3)</f>
        <v>0.0523864947201043</v>
      </c>
      <c r="AE30" s="5" t="n">
        <f aca="false">LOG(AE3)</f>
        <v>-1.90462215316186</v>
      </c>
      <c r="AF30" s="5" t="n">
        <f aca="false">LOG(AF3)</f>
        <v>-1.52416597717137</v>
      </c>
      <c r="AG30" s="5" t="n">
        <f aca="false">LOG(AG3)</f>
        <v>-2.08569249821456</v>
      </c>
      <c r="AH30" s="5" t="n">
        <f aca="false">LOG(AH3)</f>
        <v>-1.44128119105398</v>
      </c>
      <c r="AI30" s="5" t="n">
        <f aca="false">LOG(AI3)</f>
        <v>-0.956892036364993</v>
      </c>
      <c r="AJ30" s="5" t="n">
        <f aca="false">LOG(AJ3)</f>
        <v>-1.87204108156961</v>
      </c>
      <c r="AK30" s="5" t="n">
        <f aca="false">LOG(AK3)</f>
        <v>-0.956483631823172</v>
      </c>
      <c r="AL30" s="5" t="n">
        <f aca="false">LOG(AL3)</f>
        <v>0.861830347986163</v>
      </c>
      <c r="AM30" s="5" t="n">
        <f aca="false">LOG(AM3)</f>
        <v>0.72597658001663</v>
      </c>
      <c r="AN30" s="5" t="n">
        <f aca="false">LOG(AN3)</f>
        <v>0.237172814396059</v>
      </c>
      <c r="AO30" s="5" t="n">
        <f aca="false">LOG(AO3)</f>
        <v>0.21675227790088</v>
      </c>
      <c r="AP30" s="5" t="n">
        <f aca="false">LOG(AP3)</f>
        <v>-0.56097625911331</v>
      </c>
      <c r="AQ30" s="5" t="n">
        <f aca="false">LOG(AQ3)</f>
        <v>0.624776231099655</v>
      </c>
      <c r="AR30" s="5" t="n">
        <f aca="false">LOG(AR3)</f>
        <v>0.587483382630258</v>
      </c>
      <c r="AS30" s="5" t="n">
        <f aca="false">LOG(AS3)</f>
        <v>-0.231413960333725</v>
      </c>
      <c r="AT30" s="5" t="n">
        <f aca="false">LOG(AT3)</f>
        <v>-2.39124555089836</v>
      </c>
      <c r="AU30" s="5" t="n">
        <f aca="false">LOG(AU3)</f>
        <v>-1.51106189618492</v>
      </c>
      <c r="AV30" s="5" t="n">
        <f aca="false">LOG(AV3)</f>
        <v>-2.1438389872373</v>
      </c>
      <c r="AW30" s="5" t="n">
        <f aca="false">LOG(AW3)</f>
        <v>-2.12603205102095</v>
      </c>
      <c r="AX30" s="5" t="n">
        <f aca="false">LOG(AX3)</f>
        <v>-0.317437000585327</v>
      </c>
      <c r="AY30" s="5" t="n">
        <f aca="false">LOG(AY3)</f>
        <v>0.439926549385604</v>
      </c>
      <c r="AZ30" s="5" t="n">
        <f aca="false">LOG(AZ3)</f>
        <v>0.843725699216994</v>
      </c>
      <c r="BA30" s="5" t="n">
        <f aca="false">LOG(BA3)</f>
        <v>-0.986525229295087</v>
      </c>
      <c r="BB30" s="5" t="n">
        <f aca="false">LOG(BB3)</f>
        <v>1.73618074583088</v>
      </c>
      <c r="BC30" s="5" t="n">
        <f aca="false">LOG(BC3)</f>
        <v>-1.10368477629189</v>
      </c>
      <c r="BD30" s="5" t="n">
        <f aca="false">LOG(BD3)</f>
        <v>-6</v>
      </c>
      <c r="BE30" s="5" t="n">
        <f aca="false">LOG(BE3)</f>
        <v>-1.14332476020743</v>
      </c>
      <c r="BF30" s="5" t="n">
        <f aca="false">LOG(BF3)</f>
        <v>-0.71590883002198</v>
      </c>
      <c r="BG30" s="5" t="n">
        <f aca="false">LOG(BG3)</f>
        <v>-1.01256908972519</v>
      </c>
      <c r="BH30" s="5" t="n">
        <f aca="false">LOG(BH3)</f>
        <v>0.0805077968978406</v>
      </c>
      <c r="BI30" s="5" t="n">
        <f aca="false">LOG(BI3)</f>
        <v>0.061037514101876</v>
      </c>
      <c r="BJ30" s="5" t="n">
        <f aca="false">LOG(BJ3)</f>
        <v>2.3090067493135</v>
      </c>
      <c r="BK30" s="5" t="n">
        <f aca="false">LOG(BK3)</f>
        <v>-0.477566297956771</v>
      </c>
      <c r="BL30" s="5" t="n">
        <f aca="false">LOG(BL3)</f>
        <v>1.29656964703253</v>
      </c>
      <c r="BM30" s="5" t="n">
        <f aca="false">LOG(BM3)</f>
        <v>1.21999425259789</v>
      </c>
      <c r="BN30" s="5" t="n">
        <f aca="false">LOG(BN3)</f>
        <v>0.327322521493574</v>
      </c>
      <c r="BO30" s="5" t="n">
        <f aca="false">LOG(BO3)</f>
        <v>-0.385654045166284</v>
      </c>
      <c r="BP30" s="5" t="n">
        <f aca="false">LOG(BP3)</f>
        <v>0.193139916390708</v>
      </c>
      <c r="BQ30" s="5" t="n">
        <f aca="false">LOG(BQ3)</f>
        <v>-1.26955926989</v>
      </c>
      <c r="BR30" s="5" t="n">
        <f aca="false">LOG(BR3)</f>
        <v>0.527272774995404</v>
      </c>
      <c r="BS30" s="5" t="n">
        <f aca="false">LOG(BS3)</f>
        <v>-0.310326254391296</v>
      </c>
      <c r="BT30" s="5" t="n">
        <f aca="false">LOG(BT3)</f>
        <v>1.43892445706304</v>
      </c>
      <c r="BU30" s="5" t="n">
        <f aca="false">LOG(BU3)</f>
        <v>1.61356746861566</v>
      </c>
      <c r="BV30" s="5" t="n">
        <f aca="false">LOG(BV3)</f>
        <v>0.831423321401893</v>
      </c>
      <c r="BW30" s="5" t="n">
        <f aca="false">LOG(BW3)</f>
        <v>2.69430228809665</v>
      </c>
      <c r="BX30" s="5" t="n">
        <f aca="false">LOG(BX3)</f>
        <v>0.933758771807336</v>
      </c>
      <c r="BY30" s="5" t="n">
        <f aca="false">LOG(BY3)</f>
        <v>0.87284467860488</v>
      </c>
      <c r="BZ30" s="5" t="n">
        <f aca="false">LOG(BZ3)</f>
        <v>2.37133238426691</v>
      </c>
      <c r="CA30" s="5" t="n">
        <f aca="false">LOG(CA3)</f>
        <v>0.685577765009668</v>
      </c>
      <c r="CB30" s="5" t="n">
        <f aca="false">LOG(CB3)</f>
        <v>0.879829787426802</v>
      </c>
      <c r="CC30" s="5" t="n">
        <f aca="false">LOG(CC3)</f>
        <v>2.56700069150614</v>
      </c>
      <c r="CD30" s="5" t="n">
        <f aca="false">LOG(CD3)</f>
        <v>1.43635405686026</v>
      </c>
      <c r="CE30" s="5" t="n">
        <f aca="false">LOG(CE3)</f>
        <v>1.997860572494</v>
      </c>
      <c r="CF30" s="5" t="n">
        <f aca="false">LOG(CF3)</f>
        <v>2.40882251953159</v>
      </c>
      <c r="CG30" s="5" t="n">
        <f aca="false">LOG(CG3)</f>
        <v>2.0459597080094</v>
      </c>
      <c r="CH30" s="5" t="n">
        <f aca="false">LOG(CH3)</f>
        <v>0.497154480918569</v>
      </c>
      <c r="CI30" s="5" t="n">
        <f aca="false">LOG(CI3)</f>
        <v>1.37347761198808</v>
      </c>
      <c r="CJ30" s="5" t="n">
        <f aca="false">LOG(CJ3)</f>
        <v>0.970245800764185</v>
      </c>
      <c r="CK30" s="5" t="n">
        <f aca="false">LOG(CK3)</f>
        <v>1.29386067527957</v>
      </c>
      <c r="CL30" s="5" t="n">
        <f aca="false">LOG(CL3)</f>
        <v>0.698095877870356</v>
      </c>
      <c r="CM30" s="5" t="n">
        <f aca="false">LOG(CM3)</f>
        <v>0.95030591707395</v>
      </c>
      <c r="CN30" s="5" t="n">
        <f aca="false">LOG(CN3)</f>
        <v>-0.199357876226434</v>
      </c>
      <c r="CO30" s="5" t="n">
        <f aca="false">LOG(CO3)</f>
        <v>0.0761927284953005</v>
      </c>
      <c r="CP30" s="5" t="n">
        <f aca="false">LOG(CP3)</f>
        <v>-0.490468038542336</v>
      </c>
      <c r="CQ30" s="5" t="n">
        <f aca="false">LOG(CQ3)</f>
        <v>1.07272169602804</v>
      </c>
      <c r="CR30" s="5" t="n">
        <f aca="false">LOG(CR3)</f>
        <v>-0.000324107075671574</v>
      </c>
      <c r="CS30" s="5" t="n">
        <f aca="false">LOG(CS3)</f>
        <v>0.684234587175869</v>
      </c>
      <c r="CT30" s="5" t="n">
        <f aca="false">LOG(CT3)</f>
        <v>1.2353374877902</v>
      </c>
      <c r="CU30" s="5" t="n">
        <f aca="false">LOG(CU3)</f>
        <v>-0.0900219084255574</v>
      </c>
      <c r="CV30" s="5" t="n">
        <f aca="false">LOG(CV3)</f>
        <v>0.823338126847879</v>
      </c>
      <c r="CW30" s="5" t="n">
        <f aca="false">LOG(CW3)</f>
        <v>0.65558918210728</v>
      </c>
      <c r="CX30" s="5" t="n">
        <f aca="false">LOG(CX3)</f>
        <v>-6</v>
      </c>
      <c r="CY30" s="5" t="n">
        <f aca="false">LOG(CY3)</f>
        <v>-0.0971653212240837</v>
      </c>
      <c r="CZ30" s="5" t="n">
        <f aca="false">LOG(CZ3)</f>
        <v>0.144974317707484</v>
      </c>
      <c r="DA30" s="5" t="n">
        <f aca="false">LOG(DA3)</f>
        <v>-0.259477817702026</v>
      </c>
      <c r="DB30" s="5" t="n">
        <f aca="false">LOG(DB3)</f>
        <v>1.94240578398321</v>
      </c>
      <c r="DC30" s="5" t="n">
        <f aca="false">LOG(DC3)</f>
        <v>0.961941067876652</v>
      </c>
      <c r="DD30" s="5" t="n">
        <f aca="false">LOG(DD3)</f>
        <v>0.454872073281714</v>
      </c>
      <c r="DE30" s="5" t="n">
        <f aca="false">LOG(DE3)</f>
        <v>0.418974507532119</v>
      </c>
    </row>
    <row r="31" customFormat="false" ht="15" hidden="false" customHeight="false" outlineLevel="0" collapsed="false">
      <c r="A31" s="2" t="s">
        <v>111</v>
      </c>
      <c r="B31" s="2" t="s">
        <v>112</v>
      </c>
      <c r="C31" s="2" t="n">
        <v>3</v>
      </c>
      <c r="D31" s="5" t="n">
        <f aca="false">LOG(D4)</f>
        <v>-0.494387534491587</v>
      </c>
      <c r="E31" s="5" t="n">
        <f aca="false">LOG(E4)</f>
        <v>-0.896199464136639</v>
      </c>
      <c r="F31" s="5" t="n">
        <f aca="false">LOG(F4)</f>
        <v>-0.25270173629938</v>
      </c>
      <c r="G31" s="5" t="n">
        <f aca="false">LOG(G4)</f>
        <v>0.875119363937204</v>
      </c>
      <c r="H31" s="5" t="n">
        <f aca="false">LOG(H4)</f>
        <v>-0.842946106231278</v>
      </c>
      <c r="I31" s="5" t="n">
        <f aca="false">LOG(I4)</f>
        <v>-0.081154023792867</v>
      </c>
      <c r="J31" s="5" t="n">
        <f aca="false">LOG(J4)</f>
        <v>-1.0578867689327</v>
      </c>
      <c r="K31" s="5" t="n">
        <f aca="false">LOG(K4)</f>
        <v>-0.239656282002259</v>
      </c>
      <c r="L31" s="5" t="n">
        <f aca="false">LOG(L4)</f>
        <v>-0.752147871166896</v>
      </c>
      <c r="M31" s="5" t="n">
        <f aca="false">LOG(M4)</f>
        <v>-0.876108926528488</v>
      </c>
      <c r="N31" s="5" t="n">
        <f aca="false">LOG(N4)</f>
        <v>-0.231297305882283</v>
      </c>
      <c r="O31" s="5" t="n">
        <f aca="false">LOG(O4)</f>
        <v>-1.14277867000037</v>
      </c>
      <c r="P31" s="5" t="n">
        <f aca="false">LOG(P4)</f>
        <v>0.392251520739019</v>
      </c>
      <c r="Q31" s="5" t="n">
        <f aca="false">LOG(Q4)</f>
        <v>-6</v>
      </c>
      <c r="R31" s="5" t="n">
        <f aca="false">LOG(R4)</f>
        <v>-1.1067215506261</v>
      </c>
      <c r="S31" s="5" t="n">
        <f aca="false">LOG(S4)</f>
        <v>-0.581189721718654</v>
      </c>
      <c r="T31" s="5" t="n">
        <f aca="false">LOG(T4)</f>
        <v>0.619235322911183</v>
      </c>
      <c r="U31" s="5" t="n">
        <f aca="false">LOG(U4)</f>
        <v>-1.35285692393983</v>
      </c>
      <c r="V31" s="5" t="n">
        <f aca="false">LOG(V4)</f>
        <v>0.460151491480155</v>
      </c>
      <c r="W31" s="5" t="n">
        <f aca="false">LOG(W4)</f>
        <v>0.177008246679224</v>
      </c>
      <c r="X31" s="5" t="n">
        <f aca="false">LOG(X4)</f>
        <v>-0.550521655336436</v>
      </c>
      <c r="Y31" s="5" t="n">
        <f aca="false">LOG(Y4)</f>
        <v>-0.711165769559854</v>
      </c>
      <c r="Z31" s="5" t="n">
        <f aca="false">LOG(Z4)</f>
        <v>-0.450816936273308</v>
      </c>
      <c r="AA31" s="5" t="n">
        <f aca="false">LOG(AA4)</f>
        <v>-1.09604102172673</v>
      </c>
      <c r="AB31" s="5" t="n">
        <f aca="false">LOG(AB4)</f>
        <v>-1.59081648770248</v>
      </c>
      <c r="AC31" s="5" t="n">
        <f aca="false">LOG(AC4)</f>
        <v>0.369093629011846</v>
      </c>
      <c r="AD31" s="5" t="n">
        <f aca="false">LOG(AD4)</f>
        <v>0.0395706794011696</v>
      </c>
      <c r="AE31" s="5" t="n">
        <f aca="false">LOG(AE4)</f>
        <v>-1.42590380278856</v>
      </c>
      <c r="AF31" s="5" t="n">
        <f aca="false">LOG(AF4)</f>
        <v>-1.4134261148441</v>
      </c>
      <c r="AG31" s="5" t="n">
        <f aca="false">LOG(AG4)</f>
        <v>-1.33112963217085</v>
      </c>
      <c r="AH31" s="5" t="n">
        <f aca="false">LOG(AH4)</f>
        <v>-1.23272741547338</v>
      </c>
      <c r="AI31" s="5" t="n">
        <f aca="false">LOG(AI4)</f>
        <v>-0.855766640570299</v>
      </c>
      <c r="AJ31" s="5" t="n">
        <f aca="false">LOG(AJ4)</f>
        <v>-1.72627815713372</v>
      </c>
      <c r="AK31" s="5" t="n">
        <f aca="false">LOG(AK4)</f>
        <v>-0.832561679184984</v>
      </c>
      <c r="AL31" s="5" t="n">
        <f aca="false">LOG(AL4)</f>
        <v>0.432658003829093</v>
      </c>
      <c r="AM31" s="5" t="n">
        <f aca="false">LOG(AM4)</f>
        <v>0.882645028049247</v>
      </c>
      <c r="AN31" s="5" t="n">
        <f aca="false">LOG(AN4)</f>
        <v>0.356382954546328</v>
      </c>
      <c r="AO31" s="5" t="n">
        <f aca="false">LOG(AO4)</f>
        <v>0.242484725039578</v>
      </c>
      <c r="AP31" s="5" t="n">
        <f aca="false">LOG(AP4)</f>
        <v>-0.434492183401126</v>
      </c>
      <c r="AQ31" s="5" t="n">
        <f aca="false">LOG(AQ4)</f>
        <v>0.675816156109631</v>
      </c>
      <c r="AR31" s="5" t="n">
        <f aca="false">LOG(AR4)</f>
        <v>0.63347803566691</v>
      </c>
      <c r="AS31" s="5" t="n">
        <f aca="false">LOG(AS4)</f>
        <v>-0.168141249031201</v>
      </c>
      <c r="AT31" s="5" t="n">
        <f aca="false">LOG(AT4)</f>
        <v>-1.66529564546927</v>
      </c>
      <c r="AU31" s="5" t="n">
        <f aca="false">LOG(AU4)</f>
        <v>-1.61169713400073</v>
      </c>
      <c r="AV31" s="5" t="n">
        <f aca="false">LOG(AV4)</f>
        <v>-2.02898516869817</v>
      </c>
      <c r="AW31" s="5" t="n">
        <f aca="false">LOG(AW4)</f>
        <v>-2.02898516869817</v>
      </c>
      <c r="AX31" s="5" t="n">
        <f aca="false">LOG(AX4)</f>
        <v>-0.390774548192816</v>
      </c>
      <c r="AY31" s="5" t="n">
        <f aca="false">LOG(AY4)</f>
        <v>0.378716831518578</v>
      </c>
      <c r="AZ31" s="5" t="n">
        <f aca="false">LOG(AZ4)</f>
        <v>0.826378984611493</v>
      </c>
      <c r="BA31" s="5" t="n">
        <f aca="false">LOG(BA4)</f>
        <v>-1.0382615890369</v>
      </c>
      <c r="BB31" s="5" t="n">
        <f aca="false">LOG(BB4)</f>
        <v>1.68789494483626</v>
      </c>
      <c r="BC31" s="5" t="n">
        <f aca="false">LOG(BC4)</f>
        <v>-0.893778123300833</v>
      </c>
      <c r="BD31" s="5" t="n">
        <f aca="false">LOG(BD4)</f>
        <v>-6</v>
      </c>
      <c r="BE31" s="5" t="n">
        <f aca="false">LOG(BE4)</f>
        <v>-0.80741317119736</v>
      </c>
      <c r="BF31" s="5" t="n">
        <f aca="false">LOG(BF4)</f>
        <v>-0.465520859652965</v>
      </c>
      <c r="BG31" s="5" t="n">
        <f aca="false">LOG(BG4)</f>
        <v>-1.09375735349491</v>
      </c>
      <c r="BH31" s="5" t="n">
        <f aca="false">LOG(BH4)</f>
        <v>0.0115337956905748</v>
      </c>
      <c r="BI31" s="5" t="n">
        <f aca="false">LOG(BI4)</f>
        <v>-0.0467982113987888</v>
      </c>
      <c r="BJ31" s="5" t="n">
        <f aca="false">LOG(BJ4)</f>
        <v>2.33993157158861</v>
      </c>
      <c r="BK31" s="5" t="n">
        <f aca="false">LOG(BK4)</f>
        <v>-0.515690693744639</v>
      </c>
      <c r="BL31" s="5" t="n">
        <f aca="false">LOG(BL4)</f>
        <v>1.31402614333128</v>
      </c>
      <c r="BM31" s="5" t="n">
        <f aca="false">LOG(BM4)</f>
        <v>1.24718082401805</v>
      </c>
      <c r="BN31" s="5" t="n">
        <f aca="false">LOG(BN4)</f>
        <v>0.252173710717489</v>
      </c>
      <c r="BO31" s="5" t="n">
        <f aca="false">LOG(BO4)</f>
        <v>0.00239814207210498</v>
      </c>
      <c r="BP31" s="5" t="n">
        <f aca="false">LOG(BP4)</f>
        <v>0.259221485398727</v>
      </c>
      <c r="BQ31" s="5" t="n">
        <f aca="false">LOG(BQ4)</f>
        <v>-0.96321064921644</v>
      </c>
      <c r="BR31" s="5" t="n">
        <f aca="false">LOG(BR4)</f>
        <v>0.632082269839667</v>
      </c>
      <c r="BS31" s="5" t="n">
        <f aca="false">LOG(BS4)</f>
        <v>0.0572261056761992</v>
      </c>
      <c r="BT31" s="5" t="n">
        <f aca="false">LOG(BT4)</f>
        <v>1.65603700399592</v>
      </c>
      <c r="BU31" s="5" t="n">
        <f aca="false">LOG(BU4)</f>
        <v>1.70632199478407</v>
      </c>
      <c r="BV31" s="5" t="n">
        <f aca="false">LOG(BV4)</f>
        <v>0.632016869896187</v>
      </c>
      <c r="BW31" s="5" t="n">
        <f aca="false">LOG(BW4)</f>
        <v>2.93997403462387</v>
      </c>
      <c r="BX31" s="5" t="n">
        <f aca="false">LOG(BX4)</f>
        <v>1.15984468913325</v>
      </c>
      <c r="BY31" s="5" t="n">
        <f aca="false">LOG(BY4)</f>
        <v>1.22981593352254</v>
      </c>
      <c r="BZ31" s="5" t="n">
        <f aca="false">LOG(BZ4)</f>
        <v>2.48743106441241</v>
      </c>
      <c r="CA31" s="5" t="n">
        <f aca="false">LOG(CA4)</f>
        <v>0.647230809582093</v>
      </c>
      <c r="CB31" s="5" t="n">
        <f aca="false">LOG(CB4)</f>
        <v>1.01831638287094</v>
      </c>
      <c r="CC31" s="5" t="n">
        <f aca="false">LOG(CC4)</f>
        <v>2.82719998025607</v>
      </c>
      <c r="CD31" s="5" t="n">
        <f aca="false">LOG(CD4)</f>
        <v>1.36537431060956</v>
      </c>
      <c r="CE31" s="5" t="n">
        <f aca="false">LOG(CE4)</f>
        <v>2.21477618358419</v>
      </c>
      <c r="CF31" s="5" t="n">
        <f aca="false">LOG(CF4)</f>
        <v>2.59176751063198</v>
      </c>
      <c r="CG31" s="5" t="n">
        <f aca="false">LOG(CG4)</f>
        <v>2.14562237448532</v>
      </c>
      <c r="CH31" s="5" t="n">
        <f aca="false">LOG(CH4)</f>
        <v>0.868873308882773</v>
      </c>
      <c r="CI31" s="5" t="n">
        <f aca="false">LOG(CI4)</f>
        <v>1.5078366185347</v>
      </c>
      <c r="CJ31" s="5" t="n">
        <f aca="false">LOG(CJ4)</f>
        <v>1.09004274302605</v>
      </c>
      <c r="CK31" s="5" t="n">
        <f aca="false">LOG(CK4)</f>
        <v>1.52115829281061</v>
      </c>
      <c r="CL31" s="5" t="n">
        <f aca="false">LOG(CL4)</f>
        <v>0.777463304714132</v>
      </c>
      <c r="CM31" s="5" t="n">
        <f aca="false">LOG(CM4)</f>
        <v>1.17851333643727</v>
      </c>
      <c r="CN31" s="5" t="n">
        <f aca="false">LOG(CN4)</f>
        <v>-0.490739325823668</v>
      </c>
      <c r="CO31" s="5" t="n">
        <f aca="false">LOG(CO4)</f>
        <v>0.300770967302304</v>
      </c>
      <c r="CP31" s="5" t="n">
        <f aca="false">LOG(CP4)</f>
        <v>-0.35504786528285</v>
      </c>
      <c r="CQ31" s="5" t="n">
        <f aca="false">LOG(CQ4)</f>
        <v>1.30340600121942</v>
      </c>
      <c r="CR31" s="5" t="n">
        <f aca="false">LOG(CR4)</f>
        <v>0.210977599782384</v>
      </c>
      <c r="CS31" s="5" t="n">
        <f aca="false">LOG(CS4)</f>
        <v>0.881524513123584</v>
      </c>
      <c r="CT31" s="5" t="n">
        <f aca="false">LOG(CT4)</f>
        <v>1.35882621845267</v>
      </c>
      <c r="CU31" s="5" t="n">
        <f aca="false">LOG(CU4)</f>
        <v>-6</v>
      </c>
      <c r="CV31" s="5" t="n">
        <f aca="false">LOG(CV4)</f>
        <v>0.974621780315915</v>
      </c>
      <c r="CW31" s="5" t="n">
        <f aca="false">LOG(CW4)</f>
        <v>0.68213294054513</v>
      </c>
      <c r="CX31" s="5" t="n">
        <f aca="false">LOG(CX4)</f>
        <v>-6</v>
      </c>
      <c r="CY31" s="5" t="n">
        <f aca="false">LOG(CY4)</f>
        <v>0.0788679295738595</v>
      </c>
      <c r="CZ31" s="5" t="n">
        <f aca="false">LOG(CZ4)</f>
        <v>-0.0822625884630127</v>
      </c>
      <c r="DA31" s="5" t="n">
        <f aca="false">LOG(DA4)</f>
        <v>-0.621662706436193</v>
      </c>
      <c r="DB31" s="5" t="n">
        <f aca="false">LOG(DB4)</f>
        <v>2.1441705278768</v>
      </c>
      <c r="DC31" s="5" t="n">
        <f aca="false">LOG(DC4)</f>
        <v>1.238891314764</v>
      </c>
      <c r="DD31" s="5" t="n">
        <f aca="false">LOG(DD4)</f>
        <v>0.658877438782952</v>
      </c>
      <c r="DE31" s="5" t="n">
        <f aca="false">LOG(DE4)</f>
        <v>0.736480680189776</v>
      </c>
    </row>
    <row r="32" customFormat="false" ht="15" hidden="false" customHeight="false" outlineLevel="0" collapsed="false">
      <c r="A32" s="2" t="s">
        <v>113</v>
      </c>
      <c r="B32" s="2" t="s">
        <v>112</v>
      </c>
      <c r="C32" s="2" t="n">
        <v>1</v>
      </c>
      <c r="D32" s="5" t="n">
        <f aca="false">LOG(D5)</f>
        <v>-0.363713000993414</v>
      </c>
      <c r="E32" s="5" t="n">
        <f aca="false">LOG(E5)</f>
        <v>0.612973986338505</v>
      </c>
      <c r="F32" s="5" t="n">
        <f aca="false">LOG(F5)</f>
        <v>-0.227564354537066</v>
      </c>
      <c r="G32" s="5" t="n">
        <f aca="false">LOG(G5)</f>
        <v>1.09799401833061</v>
      </c>
      <c r="H32" s="5" t="n">
        <f aca="false">LOG(H5)</f>
        <v>-0.306231599897594</v>
      </c>
      <c r="I32" s="5" t="n">
        <f aca="false">LOG(I5)</f>
        <v>-0.319310306580657</v>
      </c>
      <c r="J32" s="5" t="n">
        <f aca="false">LOG(J5)</f>
        <v>-0.502609553227612</v>
      </c>
      <c r="K32" s="5" t="n">
        <f aca="false">LOG(K5)</f>
        <v>-0.0694086354689526</v>
      </c>
      <c r="L32" s="5" t="n">
        <f aca="false">LOG(L5)</f>
        <v>-0.847034312699134</v>
      </c>
      <c r="M32" s="5" t="n">
        <f aca="false">LOG(M5)</f>
        <v>-1.14053796963952</v>
      </c>
      <c r="N32" s="5" t="n">
        <f aca="false">LOG(N5)</f>
        <v>-0.704938100763593</v>
      </c>
      <c r="O32" s="5" t="n">
        <f aca="false">LOG(O5)</f>
        <v>-0.977491222680931</v>
      </c>
      <c r="P32" s="5" t="n">
        <f aca="false">LOG(P5)</f>
        <v>0.686659905430303</v>
      </c>
      <c r="Q32" s="5" t="n">
        <f aca="false">LOG(Q5)</f>
        <v>-1.21559341894545</v>
      </c>
      <c r="R32" s="5" t="n">
        <f aca="false">LOG(R5)</f>
        <v>-1.30691873960839</v>
      </c>
      <c r="S32" s="5" t="n">
        <f aca="false">LOG(S5)</f>
        <v>0.00856036403937105</v>
      </c>
      <c r="T32" s="5" t="n">
        <f aca="false">LOG(T5)</f>
        <v>0.953275085019405</v>
      </c>
      <c r="U32" s="5" t="n">
        <f aca="false">LOG(U5)</f>
        <v>-0.841929716038131</v>
      </c>
      <c r="V32" s="5" t="n">
        <f aca="false">LOG(V5)</f>
        <v>0.240480381410652</v>
      </c>
      <c r="W32" s="5" t="n">
        <f aca="false">LOG(W5)</f>
        <v>0.444417426793183</v>
      </c>
      <c r="X32" s="5" t="n">
        <f aca="false">LOG(X5)</f>
        <v>-0.526458088500786</v>
      </c>
      <c r="Y32" s="5" t="n">
        <f aca="false">LOG(Y5)</f>
        <v>-0.669109046519959</v>
      </c>
      <c r="Z32" s="5" t="n">
        <f aca="false">LOG(Z5)</f>
        <v>-0.704454254276634</v>
      </c>
      <c r="AA32" s="5" t="n">
        <f aca="false">LOG(AA5)</f>
        <v>-0.543643576687708</v>
      </c>
      <c r="AB32" s="5" t="n">
        <f aca="false">LOG(AB5)</f>
        <v>-0.415939964319638</v>
      </c>
      <c r="AC32" s="5" t="n">
        <f aca="false">LOG(AC5)</f>
        <v>0.609627543255046</v>
      </c>
      <c r="AD32" s="5" t="n">
        <f aca="false">LOG(AD5)</f>
        <v>0.153617364859557</v>
      </c>
      <c r="AE32" s="5" t="n">
        <f aca="false">LOG(AE5)</f>
        <v>-0.237339628663059</v>
      </c>
      <c r="AF32" s="5" t="n">
        <f aca="false">LOG(AF5)</f>
        <v>-1.42663723877311</v>
      </c>
      <c r="AG32" s="5" t="n">
        <f aca="false">LOG(AG5)</f>
        <v>0.573147392731909</v>
      </c>
      <c r="AH32" s="5" t="n">
        <f aca="false">LOG(AH5)</f>
        <v>-6</v>
      </c>
      <c r="AI32" s="5" t="n">
        <f aca="false">LOG(AI5)</f>
        <v>-1.34777057864857</v>
      </c>
      <c r="AJ32" s="5" t="n">
        <f aca="false">LOG(AJ5)</f>
        <v>-1.78851704220883</v>
      </c>
      <c r="AK32" s="5" t="n">
        <f aca="false">LOG(AK5)</f>
        <v>-0.823243477899225</v>
      </c>
      <c r="AL32" s="5" t="n">
        <f aca="false">LOG(AL5)</f>
        <v>1.10689914688319</v>
      </c>
      <c r="AM32" s="5" t="n">
        <f aca="false">LOG(AM5)</f>
        <v>-0.0437771923351119</v>
      </c>
      <c r="AN32" s="5" t="n">
        <f aca="false">LOG(AN5)</f>
        <v>0.28050738482602</v>
      </c>
      <c r="AO32" s="5" t="n">
        <f aca="false">LOG(AO5)</f>
        <v>0.218864569027973</v>
      </c>
      <c r="AP32" s="5" t="n">
        <f aca="false">LOG(AP5)</f>
        <v>-0.434879036746559</v>
      </c>
      <c r="AQ32" s="5" t="n">
        <f aca="false">LOG(AQ5)</f>
        <v>0.793895639079614</v>
      </c>
      <c r="AR32" s="5" t="n">
        <f aca="false">LOG(AR5)</f>
        <v>0.757846329503953</v>
      </c>
      <c r="AS32" s="5" t="n">
        <f aca="false">LOG(AS5)</f>
        <v>-0.078877947015357</v>
      </c>
      <c r="AT32" s="5" t="n">
        <f aca="false">LOG(AT5)</f>
        <v>-0.357413299600687</v>
      </c>
      <c r="AU32" s="5" t="n">
        <f aca="false">LOG(AU5)</f>
        <v>-0.555640185138088</v>
      </c>
      <c r="AV32" s="5" t="n">
        <f aca="false">LOG(AV5)</f>
        <v>-1.63106044359284</v>
      </c>
      <c r="AW32" s="5" t="n">
        <f aca="false">LOG(AW5)</f>
        <v>-1.63880285839404</v>
      </c>
      <c r="AX32" s="5" t="n">
        <f aca="false">LOG(AX5)</f>
        <v>-0.171607067326451</v>
      </c>
      <c r="AY32" s="5" t="n">
        <f aca="false">LOG(AY5)</f>
        <v>0.594373081031319</v>
      </c>
      <c r="AZ32" s="5" t="n">
        <f aca="false">LOG(AZ5)</f>
        <v>0.907280036813053</v>
      </c>
      <c r="BA32" s="5" t="n">
        <f aca="false">LOG(BA5)</f>
        <v>-0.756219366521607</v>
      </c>
      <c r="BB32" s="5" t="n">
        <f aca="false">LOG(BB5)</f>
        <v>2.07519625131892</v>
      </c>
      <c r="BC32" s="5" t="n">
        <f aca="false">LOG(BC5)</f>
        <v>-1.09089021602744</v>
      </c>
      <c r="BD32" s="5" t="n">
        <f aca="false">LOG(BD5)</f>
        <v>-0.547422481658071</v>
      </c>
      <c r="BE32" s="5" t="n">
        <f aca="false">LOG(BE5)</f>
        <v>-2.14864680748786</v>
      </c>
      <c r="BF32" s="5" t="n">
        <f aca="false">LOG(BF5)</f>
        <v>-0.881470883444038</v>
      </c>
      <c r="BG32" s="5" t="n">
        <f aca="false">LOG(BG5)</f>
        <v>-1.57944365845759</v>
      </c>
      <c r="BH32" s="5" t="n">
        <f aca="false">LOG(BH5)</f>
        <v>0.198402196070607</v>
      </c>
      <c r="BI32" s="5" t="n">
        <f aca="false">LOG(BI5)</f>
        <v>0.0568425901527062</v>
      </c>
      <c r="BJ32" s="5" t="n">
        <f aca="false">LOG(BJ5)</f>
        <v>2.44178191542114</v>
      </c>
      <c r="BK32" s="5" t="n">
        <f aca="false">LOG(BK5)</f>
        <v>-0.0133526502314822</v>
      </c>
      <c r="BL32" s="5" t="n">
        <f aca="false">LOG(BL5)</f>
        <v>1.17208527397949</v>
      </c>
      <c r="BM32" s="5" t="n">
        <f aca="false">LOG(BM5)</f>
        <v>1.09671651611132</v>
      </c>
      <c r="BN32" s="5" t="n">
        <f aca="false">LOG(BN5)</f>
        <v>0.232027725231272</v>
      </c>
      <c r="BO32" s="5" t="n">
        <f aca="false">LOG(BO5)</f>
        <v>-1.46026235368708</v>
      </c>
      <c r="BP32" s="5" t="n">
        <f aca="false">LOG(BP5)</f>
        <v>0.292367977905792</v>
      </c>
      <c r="BQ32" s="5" t="n">
        <f aca="false">LOG(BQ5)</f>
        <v>-0.919520915694274</v>
      </c>
      <c r="BR32" s="5" t="n">
        <f aca="false">LOG(BR5)</f>
        <v>0.811276971925552</v>
      </c>
      <c r="BS32" s="5" t="n">
        <f aca="false">LOG(BS5)</f>
        <v>0.292212466248645</v>
      </c>
      <c r="BT32" s="5" t="n">
        <f aca="false">LOG(BT5)</f>
        <v>1.53089334093528</v>
      </c>
      <c r="BU32" s="5" t="n">
        <f aca="false">LOG(BU5)</f>
        <v>1.6263863513252</v>
      </c>
      <c r="BV32" s="5" t="n">
        <f aca="false">LOG(BV5)</f>
        <v>0.665613883138616</v>
      </c>
      <c r="BW32" s="5" t="n">
        <f aca="false">LOG(BW5)</f>
        <v>2.87898498955847</v>
      </c>
      <c r="BX32" s="5" t="n">
        <f aca="false">LOG(BX5)</f>
        <v>1.1037256546673</v>
      </c>
      <c r="BY32" s="5" t="n">
        <f aca="false">LOG(BY5)</f>
        <v>1.15609760098994</v>
      </c>
      <c r="BZ32" s="5" t="n">
        <f aca="false">LOG(BZ5)</f>
        <v>2.4911517238936</v>
      </c>
      <c r="CA32" s="5" t="n">
        <f aca="false">LOG(CA5)</f>
        <v>1.49346007585859</v>
      </c>
      <c r="CB32" s="5" t="n">
        <f aca="false">LOG(CB5)</f>
        <v>0.99045772900506</v>
      </c>
      <c r="CC32" s="5" t="n">
        <f aca="false">LOG(CC5)</f>
        <v>2.74514060840465</v>
      </c>
      <c r="CD32" s="5" t="n">
        <f aca="false">LOG(CD5)</f>
        <v>1.2303700840034</v>
      </c>
      <c r="CE32" s="5" t="n">
        <f aca="false">LOG(CE5)</f>
        <v>1.96437747775076</v>
      </c>
      <c r="CF32" s="5" t="n">
        <f aca="false">LOG(CF5)</f>
        <v>2.50088593694938</v>
      </c>
      <c r="CG32" s="5" t="n">
        <f aca="false">LOG(CG5)</f>
        <v>2.00634707454389</v>
      </c>
      <c r="CH32" s="5" t="n">
        <f aca="false">LOG(CH5)</f>
        <v>0.863418240765957</v>
      </c>
      <c r="CI32" s="5" t="n">
        <f aca="false">LOG(CI5)</f>
        <v>1.46801737842662</v>
      </c>
      <c r="CJ32" s="5" t="n">
        <f aca="false">LOG(CJ5)</f>
        <v>0.962228601579958</v>
      </c>
      <c r="CK32" s="5" t="n">
        <f aca="false">LOG(CK5)</f>
        <v>1.47599447511187</v>
      </c>
      <c r="CL32" s="5" t="n">
        <f aca="false">LOG(CL5)</f>
        <v>0.905682186670984</v>
      </c>
      <c r="CM32" s="5" t="n">
        <f aca="false">LOG(CM5)</f>
        <v>1.10884618706477</v>
      </c>
      <c r="CN32" s="5" t="n">
        <f aca="false">LOG(CN5)</f>
        <v>0.254716449336275</v>
      </c>
      <c r="CO32" s="5" t="n">
        <f aca="false">LOG(CO5)</f>
        <v>0.393352214526784</v>
      </c>
      <c r="CP32" s="5" t="n">
        <f aca="false">LOG(CP5)</f>
        <v>-0.295016327232971</v>
      </c>
      <c r="CQ32" s="5" t="n">
        <f aca="false">LOG(CQ5)</f>
        <v>1.27867392727916</v>
      </c>
      <c r="CR32" s="5" t="n">
        <f aca="false">LOG(CR5)</f>
        <v>0.164536397670301</v>
      </c>
      <c r="CS32" s="5" t="n">
        <f aca="false">LOG(CS5)</f>
        <v>1.03558722850589</v>
      </c>
      <c r="CT32" s="5" t="n">
        <f aca="false">LOG(CT5)</f>
        <v>1.56275121599155</v>
      </c>
      <c r="CU32" s="5" t="n">
        <f aca="false">LOG(CU5)</f>
        <v>-6</v>
      </c>
      <c r="CV32" s="5" t="n">
        <f aca="false">LOG(CV5)</f>
        <v>0.971836925219768</v>
      </c>
      <c r="CW32" s="5" t="n">
        <f aca="false">LOG(CW5)</f>
        <v>0.641079586912626</v>
      </c>
      <c r="CX32" s="5" t="n">
        <f aca="false">LOG(CX5)</f>
        <v>-0.0125239503557408</v>
      </c>
      <c r="CY32" s="5" t="n">
        <f aca="false">LOG(CY5)</f>
        <v>0.213661860632408</v>
      </c>
      <c r="CZ32" s="5" t="n">
        <f aca="false">LOG(CZ5)</f>
        <v>0.25419869448963</v>
      </c>
      <c r="DA32" s="5" t="n">
        <f aca="false">LOG(DA5)</f>
        <v>-0.459322382021586</v>
      </c>
      <c r="DB32" s="5" t="n">
        <f aca="false">LOG(DB5)</f>
        <v>2.23478491669281</v>
      </c>
      <c r="DC32" s="5" t="n">
        <f aca="false">LOG(DC5)</f>
        <v>0.988908450751432</v>
      </c>
      <c r="DD32" s="5" t="n">
        <f aca="false">LOG(DD5)</f>
        <v>0.780063522795141</v>
      </c>
      <c r="DE32" s="5" t="n">
        <f aca="false">LOG(DE5)</f>
        <v>0.633245934060384</v>
      </c>
    </row>
    <row r="33" customFormat="false" ht="15" hidden="false" customHeight="false" outlineLevel="0" collapsed="false">
      <c r="A33" s="2" t="s">
        <v>113</v>
      </c>
      <c r="B33" s="2" t="s">
        <v>112</v>
      </c>
      <c r="C33" s="2" t="n">
        <v>2</v>
      </c>
      <c r="D33" s="5" t="n">
        <f aca="false">LOG(D6)</f>
        <v>-0.719644210313643</v>
      </c>
      <c r="E33" s="5" t="n">
        <f aca="false">LOG(E6)</f>
        <v>0.673408551331068</v>
      </c>
      <c r="F33" s="5" t="n">
        <f aca="false">LOG(F6)</f>
        <v>-0.49328796936312</v>
      </c>
      <c r="G33" s="5" t="n">
        <f aca="false">LOG(G6)</f>
        <v>0.946662298662915</v>
      </c>
      <c r="H33" s="5" t="n">
        <f aca="false">LOG(H6)</f>
        <v>-0.743070860842428</v>
      </c>
      <c r="I33" s="5" t="n">
        <f aca="false">LOG(I6)</f>
        <v>-0.20362284556906</v>
      </c>
      <c r="J33" s="5" t="n">
        <f aca="false">LOG(J6)</f>
        <v>-0.669130820520082</v>
      </c>
      <c r="K33" s="5" t="n">
        <f aca="false">LOG(K6)</f>
        <v>0.116387390550826</v>
      </c>
      <c r="L33" s="5" t="n">
        <f aca="false">LOG(L6)</f>
        <v>-0.889682158656291</v>
      </c>
      <c r="M33" s="5" t="n">
        <f aca="false">LOG(M6)</f>
        <v>-1.27545036153065</v>
      </c>
      <c r="N33" s="5" t="n">
        <f aca="false">LOG(N6)</f>
        <v>-0.683402500664028</v>
      </c>
      <c r="O33" s="5" t="n">
        <f aca="false">LOG(O6)</f>
        <v>-0.930072840461377</v>
      </c>
      <c r="P33" s="5" t="n">
        <f aca="false">LOG(P6)</f>
        <v>0.615209360623643</v>
      </c>
      <c r="Q33" s="5" t="n">
        <f aca="false">LOG(Q6)</f>
        <v>-6</v>
      </c>
      <c r="R33" s="5" t="n">
        <f aca="false">LOG(R6)</f>
        <v>-1.45960114547974</v>
      </c>
      <c r="S33" s="5" t="n">
        <f aca="false">LOG(S6)</f>
        <v>0.0325282347880207</v>
      </c>
      <c r="T33" s="5" t="n">
        <f aca="false">LOG(T6)</f>
        <v>1.03577579123687</v>
      </c>
      <c r="U33" s="5" t="n">
        <f aca="false">LOG(U6)</f>
        <v>-0.969442981473163</v>
      </c>
      <c r="V33" s="5" t="n">
        <f aca="false">LOG(V6)</f>
        <v>0.380976587908378</v>
      </c>
      <c r="W33" s="5" t="n">
        <f aca="false">LOG(W6)</f>
        <v>0.331389720575736</v>
      </c>
      <c r="X33" s="5" t="n">
        <f aca="false">LOG(X6)</f>
        <v>-0.37190120459916</v>
      </c>
      <c r="Y33" s="5" t="n">
        <f aca="false">LOG(Y6)</f>
        <v>-0.802901916483921</v>
      </c>
      <c r="Z33" s="5" t="n">
        <f aca="false">LOG(Z6)</f>
        <v>-0.694725428972442</v>
      </c>
      <c r="AA33" s="5" t="n">
        <f aca="false">LOG(AA6)</f>
        <v>-1.04521242924201</v>
      </c>
      <c r="AB33" s="5" t="n">
        <f aca="false">LOG(AB6)</f>
        <v>-0.742245580714443</v>
      </c>
      <c r="AC33" s="5" t="n">
        <f aca="false">LOG(AC6)</f>
        <v>0.633639151468048</v>
      </c>
      <c r="AD33" s="5" t="n">
        <f aca="false">LOG(AD6)</f>
        <v>0.00119123604303035</v>
      </c>
      <c r="AE33" s="5" t="n">
        <f aca="false">LOG(AE6)</f>
        <v>-0.660074931246599</v>
      </c>
      <c r="AF33" s="5" t="n">
        <f aca="false">LOG(AF6)</f>
        <v>-1.36626411238585</v>
      </c>
      <c r="AG33" s="5" t="n">
        <f aca="false">LOG(AG6)</f>
        <v>0.0343455739933621</v>
      </c>
      <c r="AH33" s="5" t="n">
        <f aca="false">LOG(AH6)</f>
        <v>-1.28994570975226</v>
      </c>
      <c r="AI33" s="5" t="n">
        <f aca="false">LOG(AI6)</f>
        <v>-0.918499046344258</v>
      </c>
      <c r="AJ33" s="5" t="n">
        <f aca="false">LOG(AJ6)</f>
        <v>-2.22021226737941</v>
      </c>
      <c r="AK33" s="5" t="n">
        <f aca="false">LOG(AK6)</f>
        <v>-0.278707688807903</v>
      </c>
      <c r="AL33" s="5" t="n">
        <f aca="false">LOG(AL6)</f>
        <v>1.25285380442951</v>
      </c>
      <c r="AM33" s="5" t="n">
        <f aca="false">LOG(AM6)</f>
        <v>0.601458628013208</v>
      </c>
      <c r="AN33" s="5" t="n">
        <f aca="false">LOG(AN6)</f>
        <v>0.678529235966231</v>
      </c>
      <c r="AO33" s="5" t="n">
        <f aca="false">LOG(AO6)</f>
        <v>0.536905908904186</v>
      </c>
      <c r="AP33" s="5" t="n">
        <f aca="false">LOG(AP6)</f>
        <v>-0.302265235202468</v>
      </c>
      <c r="AQ33" s="5" t="n">
        <f aca="false">LOG(AQ6)</f>
        <v>1.02514723822932</v>
      </c>
      <c r="AR33" s="5" t="n">
        <f aca="false">LOG(AR6)</f>
        <v>0.999458379054189</v>
      </c>
      <c r="AS33" s="5" t="n">
        <f aca="false">LOG(AS6)</f>
        <v>0.198133280604217</v>
      </c>
      <c r="AT33" s="5" t="n">
        <f aca="false">LOG(AT6)</f>
        <v>-0.705431727198702</v>
      </c>
      <c r="AU33" s="5" t="n">
        <f aca="false">LOG(AU6)</f>
        <v>-0.641559574579948</v>
      </c>
      <c r="AV33" s="5" t="n">
        <f aca="false">LOG(AV6)</f>
        <v>-1.33046404322103</v>
      </c>
      <c r="AW33" s="5" t="n">
        <f aca="false">LOG(AW6)</f>
        <v>-1.40642429821525</v>
      </c>
      <c r="AX33" s="5" t="n">
        <f aca="false">LOG(AX6)</f>
        <v>0.160298788487643</v>
      </c>
      <c r="AY33" s="5" t="n">
        <f aca="false">LOG(AY6)</f>
        <v>0.87593568307821</v>
      </c>
      <c r="AZ33" s="5" t="n">
        <f aca="false">LOG(AZ6)</f>
        <v>0.935428933483899</v>
      </c>
      <c r="BA33" s="5" t="n">
        <f aca="false">LOG(BA6)</f>
        <v>-0.802513517679041</v>
      </c>
      <c r="BB33" s="5" t="n">
        <f aca="false">LOG(BB6)</f>
        <v>2.11045562674373</v>
      </c>
      <c r="BC33" s="5" t="n">
        <f aca="false">LOG(BC6)</f>
        <v>-1.19152870417362</v>
      </c>
      <c r="BD33" s="5" t="n">
        <f aca="false">LOG(BD6)</f>
        <v>-1.76615460172876</v>
      </c>
      <c r="BE33" s="5" t="n">
        <f aca="false">LOG(BE6)</f>
        <v>-1.71240195597297</v>
      </c>
      <c r="BF33" s="5" t="n">
        <f aca="false">LOG(BF6)</f>
        <v>-1.04791600885484</v>
      </c>
      <c r="BG33" s="5" t="n">
        <f aca="false">LOG(BG6)</f>
        <v>-1.51250338444167</v>
      </c>
      <c r="BH33" s="5" t="n">
        <f aca="false">LOG(BH6)</f>
        <v>0.261276850342441</v>
      </c>
      <c r="BI33" s="5" t="n">
        <f aca="false">LOG(BI6)</f>
        <v>-0.0995094881825547</v>
      </c>
      <c r="BJ33" s="5" t="n">
        <f aca="false">LOG(BJ6)</f>
        <v>2.62296671786028</v>
      </c>
      <c r="BK33" s="5" t="n">
        <f aca="false">LOG(BK6)</f>
        <v>0.269452390911661</v>
      </c>
      <c r="BL33" s="5" t="n">
        <f aca="false">LOG(BL6)</f>
        <v>1.31355956964379</v>
      </c>
      <c r="BM33" s="5" t="n">
        <f aca="false">LOG(BM6)</f>
        <v>1.20664479079219</v>
      </c>
      <c r="BN33" s="5" t="n">
        <f aca="false">LOG(BN6)</f>
        <v>0.275291044774195</v>
      </c>
      <c r="BO33" s="5" t="n">
        <f aca="false">LOG(BO6)</f>
        <v>-1.1499470806566</v>
      </c>
      <c r="BP33" s="5" t="n">
        <f aca="false">LOG(BP6)</f>
        <v>0.459179351967666</v>
      </c>
      <c r="BQ33" s="5" t="n">
        <f aca="false">LOG(BQ6)</f>
        <v>-1.45895997686422</v>
      </c>
      <c r="BR33" s="5" t="n">
        <f aca="false">LOG(BR6)</f>
        <v>0.827955677381892</v>
      </c>
      <c r="BS33" s="5" t="n">
        <f aca="false">LOG(BS6)</f>
        <v>0.000152065767474257</v>
      </c>
      <c r="BT33" s="5" t="n">
        <f aca="false">LOG(BT6)</f>
        <v>1.59889291922446</v>
      </c>
      <c r="BU33" s="5" t="n">
        <f aca="false">LOG(BU6)</f>
        <v>1.74454546263685</v>
      </c>
      <c r="BV33" s="5" t="n">
        <f aca="false">LOG(BV6)</f>
        <v>0.790071221749879</v>
      </c>
      <c r="BW33" s="5" t="n">
        <f aca="false">LOG(BW6)</f>
        <v>2.9347307291145</v>
      </c>
      <c r="BX33" s="5" t="n">
        <f aca="false">LOG(BX6)</f>
        <v>1.10432266555151</v>
      </c>
      <c r="BY33" s="5" t="n">
        <f aca="false">LOG(BY6)</f>
        <v>1.07651670731243</v>
      </c>
      <c r="BZ33" s="5" t="n">
        <f aca="false">LOG(BZ6)</f>
        <v>2.53163997901481</v>
      </c>
      <c r="CA33" s="5" t="n">
        <f aca="false">LOG(CA6)</f>
        <v>0.544760436034135</v>
      </c>
      <c r="CB33" s="5" t="n">
        <f aca="false">LOG(CB6)</f>
        <v>1.04053394714728</v>
      </c>
      <c r="CC33" s="5" t="n">
        <f aca="false">LOG(CC6)</f>
        <v>2.75936549142702</v>
      </c>
      <c r="CD33" s="5" t="n">
        <f aca="false">LOG(CD6)</f>
        <v>1.21823251597743</v>
      </c>
      <c r="CE33" s="5" t="n">
        <f aca="false">LOG(CE6)</f>
        <v>1.97130764729515</v>
      </c>
      <c r="CF33" s="5" t="n">
        <f aca="false">LOG(CF6)</f>
        <v>2.4351094979632</v>
      </c>
      <c r="CG33" s="5" t="n">
        <f aca="false">LOG(CG6)</f>
        <v>2.18671458916692</v>
      </c>
      <c r="CH33" s="5" t="n">
        <f aca="false">LOG(CH6)</f>
        <v>0.760366501404759</v>
      </c>
      <c r="CI33" s="5" t="n">
        <f aca="false">LOG(CI6)</f>
        <v>1.55005481850889</v>
      </c>
      <c r="CJ33" s="5" t="n">
        <f aca="false">LOG(CJ6)</f>
        <v>1.05017792382778</v>
      </c>
      <c r="CK33" s="5" t="n">
        <f aca="false">LOG(CK6)</f>
        <v>1.55387151396128</v>
      </c>
      <c r="CL33" s="5" t="n">
        <f aca="false">LOG(CL6)</f>
        <v>0.78570354407206</v>
      </c>
      <c r="CM33" s="5" t="n">
        <f aca="false">LOG(CM6)</f>
        <v>1.38784525011693</v>
      </c>
      <c r="CN33" s="5" t="n">
        <f aca="false">LOG(CN6)</f>
        <v>-0.252201395368354</v>
      </c>
      <c r="CO33" s="5" t="n">
        <f aca="false">LOG(CO6)</f>
        <v>0.477833401596991</v>
      </c>
      <c r="CP33" s="5" t="n">
        <f aca="false">LOG(CP6)</f>
        <v>-0.373555659128195</v>
      </c>
      <c r="CQ33" s="5" t="n">
        <f aca="false">LOG(CQ6)</f>
        <v>1.46013986104626</v>
      </c>
      <c r="CR33" s="5" t="n">
        <f aca="false">LOG(CR6)</f>
        <v>0.198421704287189</v>
      </c>
      <c r="CS33" s="5" t="n">
        <f aca="false">LOG(CS6)</f>
        <v>0.775128770423837</v>
      </c>
      <c r="CT33" s="5" t="n">
        <f aca="false">LOG(CT6)</f>
        <v>1.3748564058433</v>
      </c>
      <c r="CU33" s="5" t="n">
        <f aca="false">LOG(CU6)</f>
        <v>-0.227800842575363</v>
      </c>
      <c r="CV33" s="5" t="n">
        <f aca="false">LOG(CV6)</f>
        <v>0.470385850029809</v>
      </c>
      <c r="CW33" s="5" t="n">
        <f aca="false">LOG(CW6)</f>
        <v>0.806553955702906</v>
      </c>
      <c r="CX33" s="5" t="n">
        <f aca="false">LOG(CX6)</f>
        <v>-6</v>
      </c>
      <c r="CY33" s="5" t="n">
        <f aca="false">LOG(CY6)</f>
        <v>0.266712194662293</v>
      </c>
      <c r="CZ33" s="5" t="n">
        <f aca="false">LOG(CZ6)</f>
        <v>0.504447694138122</v>
      </c>
      <c r="DA33" s="5" t="n">
        <f aca="false">LOG(DA6)</f>
        <v>-0.00253532973759491</v>
      </c>
      <c r="DB33" s="5" t="n">
        <f aca="false">LOG(DB6)</f>
        <v>2.24378465081469</v>
      </c>
      <c r="DC33" s="5" t="n">
        <f aca="false">LOG(DC6)</f>
        <v>0.884165788055339</v>
      </c>
      <c r="DD33" s="5" t="n">
        <f aca="false">LOG(DD6)</f>
        <v>0.554994858578932</v>
      </c>
      <c r="DE33" s="5" t="n">
        <f aca="false">LOG(DE6)</f>
        <v>0.526889640941631</v>
      </c>
    </row>
    <row r="34" customFormat="false" ht="15" hidden="false" customHeight="false" outlineLevel="0" collapsed="false">
      <c r="A34" s="2" t="s">
        <v>113</v>
      </c>
      <c r="B34" s="2" t="s">
        <v>112</v>
      </c>
      <c r="C34" s="2" t="n">
        <v>3</v>
      </c>
      <c r="D34" s="5" t="n">
        <f aca="false">LOG(D7)</f>
        <v>-0.523558941630878</v>
      </c>
      <c r="E34" s="5" t="n">
        <f aca="false">LOG(E7)</f>
        <v>1.01337038664225</v>
      </c>
      <c r="F34" s="5" t="n">
        <f aca="false">LOG(F7)</f>
        <v>0.0797464106333881</v>
      </c>
      <c r="G34" s="5" t="n">
        <f aca="false">LOG(G7)</f>
        <v>0.825074385402182</v>
      </c>
      <c r="H34" s="5" t="n">
        <f aca="false">LOG(H7)</f>
        <v>-0.486720778419346</v>
      </c>
      <c r="I34" s="5" t="n">
        <f aca="false">LOG(I7)</f>
        <v>0.223861083155778</v>
      </c>
      <c r="J34" s="5" t="n">
        <f aca="false">LOG(J7)</f>
        <v>-0.674102203682883</v>
      </c>
      <c r="K34" s="5" t="n">
        <f aca="false">LOG(K7)</f>
        <v>0.078147413041363</v>
      </c>
      <c r="L34" s="5" t="n">
        <f aca="false">LOG(L7)</f>
        <v>-0.631275336454726</v>
      </c>
      <c r="M34" s="5" t="n">
        <f aca="false">LOG(M7)</f>
        <v>-1.16114024918943</v>
      </c>
      <c r="N34" s="5" t="n">
        <f aca="false">LOG(N7)</f>
        <v>-0.540138449776694</v>
      </c>
      <c r="O34" s="5" t="n">
        <f aca="false">LOG(O7)</f>
        <v>-0.620799801263735</v>
      </c>
      <c r="P34" s="5" t="n">
        <f aca="false">LOG(P7)</f>
        <v>0.500505815484706</v>
      </c>
      <c r="Q34" s="5" t="n">
        <f aca="false">LOG(Q7)</f>
        <v>-1.48667809543377</v>
      </c>
      <c r="R34" s="5" t="n">
        <f aca="false">LOG(R7)</f>
        <v>-1.21452399072956</v>
      </c>
      <c r="S34" s="5" t="n">
        <f aca="false">LOG(S7)</f>
        <v>-0.353570740406566</v>
      </c>
      <c r="T34" s="5" t="n">
        <f aca="false">LOG(T7)</f>
        <v>0.807729807868861</v>
      </c>
      <c r="U34" s="5" t="n">
        <f aca="false">LOG(U7)</f>
        <v>-1.05555883713016</v>
      </c>
      <c r="V34" s="5" t="n">
        <f aca="false">LOG(V7)</f>
        <v>0.367279651409232</v>
      </c>
      <c r="W34" s="5" t="n">
        <f aca="false">LOG(W7)</f>
        <v>0.47103975781477</v>
      </c>
      <c r="X34" s="5" t="n">
        <f aca="false">LOG(X7)</f>
        <v>-0.0418839528339261</v>
      </c>
      <c r="Y34" s="5" t="n">
        <f aca="false">LOG(Y7)</f>
        <v>-0.690091561508316</v>
      </c>
      <c r="Z34" s="5" t="n">
        <f aca="false">LOG(Z7)</f>
        <v>-0.512285957152604</v>
      </c>
      <c r="AA34" s="5" t="n">
        <f aca="false">LOG(AA7)</f>
        <v>-0.970052983375226</v>
      </c>
      <c r="AB34" s="5" t="n">
        <f aca="false">LOG(AB7)</f>
        <v>-1.20942380766537</v>
      </c>
      <c r="AC34" s="5" t="n">
        <f aca="false">LOG(AC7)</f>
        <v>0.691247738043116</v>
      </c>
      <c r="AD34" s="5" t="n">
        <f aca="false">LOG(AD7)</f>
        <v>0.0317463319330074</v>
      </c>
      <c r="AE34" s="5" t="n">
        <f aca="false">LOG(AE7)</f>
        <v>-1.32509625163645</v>
      </c>
      <c r="AF34" s="5" t="n">
        <f aca="false">LOG(AF7)</f>
        <v>-1.55993158042706</v>
      </c>
      <c r="AG34" s="5" t="n">
        <f aca="false">LOG(AG7)</f>
        <v>-0.478719340091518</v>
      </c>
      <c r="AH34" s="5" t="n">
        <f aca="false">LOG(AH7)</f>
        <v>-1.68759887897275</v>
      </c>
      <c r="AI34" s="5" t="n">
        <f aca="false">LOG(AI7)</f>
        <v>-1.61560890519813</v>
      </c>
      <c r="AJ34" s="5" t="n">
        <f aca="false">LOG(AJ7)</f>
        <v>-1.84058923174254</v>
      </c>
      <c r="AK34" s="5" t="n">
        <f aca="false">LOG(AK7)</f>
        <v>-0.989412373798263</v>
      </c>
      <c r="AL34" s="5" t="n">
        <f aca="false">LOG(AL7)</f>
        <v>0.886104361946767</v>
      </c>
      <c r="AM34" s="5" t="n">
        <f aca="false">LOG(AM7)</f>
        <v>0.403136664183912</v>
      </c>
      <c r="AN34" s="5" t="n">
        <f aca="false">LOG(AN7)</f>
        <v>1.28019982525758</v>
      </c>
      <c r="AO34" s="5" t="n">
        <f aca="false">LOG(AO7)</f>
        <v>1.18908658993457</v>
      </c>
      <c r="AP34" s="5" t="n">
        <f aca="false">LOG(AP7)</f>
        <v>0.0993573089284288</v>
      </c>
      <c r="AQ34" s="5" t="n">
        <f aca="false">LOG(AQ7)</f>
        <v>1.73397694889634</v>
      </c>
      <c r="AR34" s="5" t="n">
        <f aca="false">LOG(AR7)</f>
        <v>1.71966791281786</v>
      </c>
      <c r="AS34" s="5" t="n">
        <f aca="false">LOG(AS7)</f>
        <v>0.774336122629797</v>
      </c>
      <c r="AT34" s="5" t="n">
        <f aca="false">LOG(AT7)</f>
        <v>-0.893216888506963</v>
      </c>
      <c r="AU34" s="5" t="n">
        <f aca="false">LOG(AU7)</f>
        <v>-0.744370113974108</v>
      </c>
      <c r="AV34" s="5" t="n">
        <f aca="false">LOG(AV7)</f>
        <v>-1.41770813735097</v>
      </c>
      <c r="AW34" s="5" t="n">
        <f aca="false">LOG(AW7)</f>
        <v>-1.24270064830464</v>
      </c>
      <c r="AX34" s="5" t="n">
        <f aca="false">LOG(AX7)</f>
        <v>-0.205750358601917</v>
      </c>
      <c r="AY34" s="5" t="n">
        <f aca="false">LOG(AY7)</f>
        <v>0.57511630967791</v>
      </c>
      <c r="AZ34" s="5" t="n">
        <f aca="false">LOG(AZ7)</f>
        <v>0.966225521458812</v>
      </c>
      <c r="BA34" s="5" t="n">
        <f aca="false">LOG(BA7)</f>
        <v>-0.86722910938477</v>
      </c>
      <c r="BB34" s="5" t="n">
        <f aca="false">LOG(BB7)</f>
        <v>2.23731367247316</v>
      </c>
      <c r="BC34" s="5" t="n">
        <f aca="false">LOG(BC7)</f>
        <v>-1.15633379757885</v>
      </c>
      <c r="BD34" s="5" t="n">
        <f aca="false">LOG(BD7)</f>
        <v>-1.37705572150138</v>
      </c>
      <c r="BE34" s="5" t="n">
        <f aca="false">LOG(BE7)</f>
        <v>-1.99088908987678</v>
      </c>
      <c r="BF34" s="5" t="n">
        <f aca="false">LOG(BF7)</f>
        <v>-0.354556279606147</v>
      </c>
      <c r="BG34" s="5" t="n">
        <f aca="false">LOG(BG7)</f>
        <v>-2.42983172661074</v>
      </c>
      <c r="BH34" s="5" t="n">
        <f aca="false">LOG(BH7)</f>
        <v>0.231088269688665</v>
      </c>
      <c r="BI34" s="5" t="n">
        <f aca="false">LOG(BI7)</f>
        <v>0.0587561870295351</v>
      </c>
      <c r="BJ34" s="5" t="n">
        <f aca="false">LOG(BJ7)</f>
        <v>2.37041596072749</v>
      </c>
      <c r="BK34" s="5" t="n">
        <f aca="false">LOG(BK7)</f>
        <v>-0.0683721145665336</v>
      </c>
      <c r="BL34" s="5" t="n">
        <f aca="false">LOG(BL7)</f>
        <v>1.00111290120157</v>
      </c>
      <c r="BM34" s="5" t="n">
        <f aca="false">LOG(BM7)</f>
        <v>0.954647599303754</v>
      </c>
      <c r="BN34" s="5" t="n">
        <f aca="false">LOG(BN7)</f>
        <v>0.227336439420274</v>
      </c>
      <c r="BO34" s="5" t="n">
        <f aca="false">LOG(BO7)</f>
        <v>-1.09274727507232</v>
      </c>
      <c r="BP34" s="5" t="n">
        <f aca="false">LOG(BP7)</f>
        <v>0.0400506754731134</v>
      </c>
      <c r="BQ34" s="5" t="n">
        <f aca="false">LOG(BQ7)</f>
        <v>-1.65959252758107</v>
      </c>
      <c r="BR34" s="5" t="n">
        <f aca="false">LOG(BR7)</f>
        <v>0.88794352887183</v>
      </c>
      <c r="BS34" s="5" t="n">
        <f aca="false">LOG(BS7)</f>
        <v>0.221137290546307</v>
      </c>
      <c r="BT34" s="5" t="n">
        <f aca="false">LOG(BT7)</f>
        <v>1.5729267742399</v>
      </c>
      <c r="BU34" s="5" t="n">
        <f aca="false">LOG(BU7)</f>
        <v>1.64890444800685</v>
      </c>
      <c r="BV34" s="5" t="n">
        <f aca="false">LOG(BV7)</f>
        <v>0.788626255097937</v>
      </c>
      <c r="BW34" s="5" t="n">
        <f aca="false">LOG(BW7)</f>
        <v>2.86243484641621</v>
      </c>
      <c r="BX34" s="5" t="n">
        <f aca="false">LOG(BX7)</f>
        <v>1.2573130212501</v>
      </c>
      <c r="BY34" s="5" t="n">
        <f aca="false">LOG(BY7)</f>
        <v>1.3719186501987</v>
      </c>
      <c r="BZ34" s="5" t="n">
        <f aca="false">LOG(BZ7)</f>
        <v>2.5050192866702</v>
      </c>
      <c r="CA34" s="5" t="n">
        <f aca="false">LOG(CA7)</f>
        <v>1.01399351859367</v>
      </c>
      <c r="CB34" s="5" t="n">
        <f aca="false">LOG(CB7)</f>
        <v>1.00325729480626</v>
      </c>
      <c r="CC34" s="5" t="n">
        <f aca="false">LOG(CC7)</f>
        <v>2.70240139333746</v>
      </c>
      <c r="CD34" s="5" t="n">
        <f aca="false">LOG(CD7)</f>
        <v>1.10275353935068</v>
      </c>
      <c r="CE34" s="5" t="n">
        <f aca="false">LOG(CE7)</f>
        <v>2.08403402665706</v>
      </c>
      <c r="CF34" s="5" t="n">
        <f aca="false">LOG(CF7)</f>
        <v>2.44721136489427</v>
      </c>
      <c r="CG34" s="5" t="n">
        <f aca="false">LOG(CG7)</f>
        <v>2.03874839360969</v>
      </c>
      <c r="CH34" s="5" t="n">
        <f aca="false">LOG(CH7)</f>
        <v>0.733231354779067</v>
      </c>
      <c r="CI34" s="5" t="n">
        <f aca="false">LOG(CI7)</f>
        <v>1.49616648423055</v>
      </c>
      <c r="CJ34" s="5" t="n">
        <f aca="false">LOG(CJ7)</f>
        <v>0.940852849237252</v>
      </c>
      <c r="CK34" s="5" t="n">
        <f aca="false">LOG(CK7)</f>
        <v>1.45492834731485</v>
      </c>
      <c r="CL34" s="5" t="n">
        <f aca="false">LOG(CL7)</f>
        <v>0.627580279656705</v>
      </c>
      <c r="CM34" s="5" t="n">
        <f aca="false">LOG(CM7)</f>
        <v>1.0399560565236</v>
      </c>
      <c r="CN34" s="5" t="n">
        <f aca="false">LOG(CN7)</f>
        <v>-0.318101822964844</v>
      </c>
      <c r="CO34" s="5" t="n">
        <f aca="false">LOG(CO7)</f>
        <v>0.294399629146328</v>
      </c>
      <c r="CP34" s="5" t="n">
        <f aca="false">LOG(CP7)</f>
        <v>-0.328532077582236</v>
      </c>
      <c r="CQ34" s="5" t="n">
        <f aca="false">LOG(CQ7)</f>
        <v>1.20154428134599</v>
      </c>
      <c r="CR34" s="5" t="n">
        <f aca="false">LOG(CR7)</f>
        <v>0.216765823599705</v>
      </c>
      <c r="CS34" s="5" t="n">
        <f aca="false">LOG(CS7)</f>
        <v>0.979669837384063</v>
      </c>
      <c r="CT34" s="5" t="n">
        <f aca="false">LOG(CT7)</f>
        <v>1.47812190248587</v>
      </c>
      <c r="CU34" s="5" t="n">
        <f aca="false">LOG(CU7)</f>
        <v>-0.0333027320826205</v>
      </c>
      <c r="CV34" s="5" t="n">
        <f aca="false">LOG(CV7)</f>
        <v>0.804563042620581</v>
      </c>
      <c r="CW34" s="5" t="n">
        <f aca="false">LOG(CW7)</f>
        <v>0.883773242706751</v>
      </c>
      <c r="CX34" s="5" t="n">
        <f aca="false">LOG(CX7)</f>
        <v>-0.0693788291727674</v>
      </c>
      <c r="CY34" s="5" t="n">
        <f aca="false">LOG(CY7)</f>
        <v>0.155556040176435</v>
      </c>
      <c r="CZ34" s="5" t="n">
        <f aca="false">LOG(CZ7)</f>
        <v>0.22903916821227</v>
      </c>
      <c r="DA34" s="5" t="n">
        <f aca="false">LOG(DA7)</f>
        <v>-0.18423782567136</v>
      </c>
      <c r="DB34" s="5" t="n">
        <f aca="false">LOG(DB7)</f>
        <v>2.21697283418897</v>
      </c>
      <c r="DC34" s="5" t="n">
        <f aca="false">LOG(DC7)</f>
        <v>1.33684199553446</v>
      </c>
      <c r="DD34" s="5" t="n">
        <f aca="false">LOG(DD7)</f>
        <v>0.79499278358572</v>
      </c>
      <c r="DE34" s="5" t="n">
        <f aca="false">LOG(DE7)</f>
        <v>0.728131647971055</v>
      </c>
    </row>
    <row r="35" customFormat="false" ht="15" hidden="false" customHeight="false" outlineLevel="0" collapsed="false">
      <c r="A35" s="2" t="s">
        <v>114</v>
      </c>
      <c r="B35" s="2" t="s">
        <v>112</v>
      </c>
      <c r="C35" s="2" t="n">
        <v>1</v>
      </c>
      <c r="D35" s="5" t="n">
        <f aca="false">LOG(D8)</f>
        <v>-0.369801541203329</v>
      </c>
      <c r="E35" s="5" t="n">
        <f aca="false">LOG(E8)</f>
        <v>0.376451392838868</v>
      </c>
      <c r="F35" s="5" t="n">
        <f aca="false">LOG(F8)</f>
        <v>-0.212366750469295</v>
      </c>
      <c r="G35" s="5" t="n">
        <f aca="false">LOG(G8)</f>
        <v>0.945492321507019</v>
      </c>
      <c r="H35" s="5" t="n">
        <f aca="false">LOG(H8)</f>
        <v>-0.385327580135984</v>
      </c>
      <c r="I35" s="5" t="n">
        <f aca="false">LOG(I8)</f>
        <v>-0.431946688097117</v>
      </c>
      <c r="J35" s="5" t="n">
        <f aca="false">LOG(J8)</f>
        <v>-0.656785193859616</v>
      </c>
      <c r="K35" s="5" t="n">
        <f aca="false">LOG(K8)</f>
        <v>0.327008043856425</v>
      </c>
      <c r="L35" s="5" t="n">
        <f aca="false">LOG(L8)</f>
        <v>-1.0220418982755</v>
      </c>
      <c r="M35" s="5" t="n">
        <f aca="false">LOG(M8)</f>
        <v>-0.926710511612242</v>
      </c>
      <c r="N35" s="5" t="n">
        <f aca="false">LOG(N8)</f>
        <v>-1.13246469517262</v>
      </c>
      <c r="O35" s="5" t="n">
        <f aca="false">LOG(O8)</f>
        <v>-1.13966964998844</v>
      </c>
      <c r="P35" s="5" t="n">
        <f aca="false">LOG(P8)</f>
        <v>0.212609293226683</v>
      </c>
      <c r="Q35" s="5" t="n">
        <f aca="false">LOG(Q8)</f>
        <v>-1.81434277343239</v>
      </c>
      <c r="R35" s="5" t="n">
        <f aca="false">LOG(R8)</f>
        <v>-1.21490117834837</v>
      </c>
      <c r="S35" s="5" t="n">
        <f aca="false">LOG(S8)</f>
        <v>-0.411869066496298</v>
      </c>
      <c r="T35" s="5" t="n">
        <f aca="false">LOG(T8)</f>
        <v>0.339431665936609</v>
      </c>
      <c r="U35" s="5" t="n">
        <f aca="false">LOG(U8)</f>
        <v>-1.24111754290188</v>
      </c>
      <c r="V35" s="5" t="n">
        <f aca="false">LOG(V8)</f>
        <v>0.940072551690994</v>
      </c>
      <c r="W35" s="5" t="n">
        <f aca="false">LOG(W8)</f>
        <v>0.569642089008677</v>
      </c>
      <c r="X35" s="5" t="n">
        <f aca="false">LOG(X8)</f>
        <v>-0.799325921059216</v>
      </c>
      <c r="Y35" s="5" t="n">
        <f aca="false">LOG(Y8)</f>
        <v>-0.361504939252627</v>
      </c>
      <c r="Z35" s="5" t="n">
        <f aca="false">LOG(Z8)</f>
        <v>-0.399666525656411</v>
      </c>
      <c r="AA35" s="5" t="n">
        <f aca="false">LOG(AA8)</f>
        <v>-1.07645917329423</v>
      </c>
      <c r="AB35" s="5" t="n">
        <f aca="false">LOG(AB8)</f>
        <v>-1.51535856453548</v>
      </c>
      <c r="AC35" s="5" t="n">
        <f aca="false">LOG(AC8)</f>
        <v>0.780249712726913</v>
      </c>
      <c r="AD35" s="5" t="n">
        <f aca="false">LOG(AD8)</f>
        <v>0.61720608108913</v>
      </c>
      <c r="AE35" s="5" t="n">
        <f aca="false">LOG(AE8)</f>
        <v>-1.49654448736352</v>
      </c>
      <c r="AF35" s="5" t="n">
        <f aca="false">LOG(AF8)</f>
        <v>-1.96343511954373</v>
      </c>
      <c r="AG35" s="5" t="n">
        <f aca="false">LOG(AG8)</f>
        <v>-0.745334056910236</v>
      </c>
      <c r="AH35" s="5" t="n">
        <f aca="false">LOG(AH8)</f>
        <v>-1.10871895614292</v>
      </c>
      <c r="AI35" s="5" t="n">
        <f aca="false">LOG(AI8)</f>
        <v>-1.20817963104701</v>
      </c>
      <c r="AJ35" s="5" t="n">
        <f aca="false">LOG(AJ8)</f>
        <v>-2.13431185718619</v>
      </c>
      <c r="AK35" s="5" t="n">
        <f aca="false">LOG(AK8)</f>
        <v>-0.0544736635960282</v>
      </c>
      <c r="AL35" s="5" t="n">
        <f aca="false">LOG(AL8)</f>
        <v>1.20736188311273</v>
      </c>
      <c r="AM35" s="5" t="n">
        <f aca="false">LOG(AM8)</f>
        <v>0.971592640366415</v>
      </c>
      <c r="AN35" s="5" t="n">
        <f aca="false">LOG(AN8)</f>
        <v>0.078096259870364</v>
      </c>
      <c r="AO35" s="5" t="n">
        <f aca="false">LOG(AO8)</f>
        <v>-0.0120917941305131</v>
      </c>
      <c r="AP35" s="5" t="n">
        <f aca="false">LOG(AP8)</f>
        <v>-0.702058028266213</v>
      </c>
      <c r="AQ35" s="5" t="n">
        <f aca="false">LOG(AQ8)</f>
        <v>0.466035734267401</v>
      </c>
      <c r="AR35" s="5" t="n">
        <f aca="false">LOG(AR8)</f>
        <v>0.431844401335489</v>
      </c>
      <c r="AS35" s="5" t="n">
        <f aca="false">LOG(AS8)</f>
        <v>-0.286281487267362</v>
      </c>
      <c r="AT35" s="5" t="n">
        <f aca="false">LOG(AT8)</f>
        <v>-1.40974519890614</v>
      </c>
      <c r="AU35" s="5" t="n">
        <f aca="false">LOG(AU8)</f>
        <v>-1.15949590423546</v>
      </c>
      <c r="AV35" s="5" t="n">
        <f aca="false">LOG(AV8)</f>
        <v>-1.31863482607279</v>
      </c>
      <c r="AW35" s="5" t="n">
        <f aca="false">LOG(AW8)</f>
        <v>-1.41054375028037</v>
      </c>
      <c r="AX35" s="5" t="n">
        <f aca="false">LOG(AX8)</f>
        <v>-0.194818307410824</v>
      </c>
      <c r="AY35" s="5" t="n">
        <f aca="false">LOG(AY8)</f>
        <v>0.561617785800672</v>
      </c>
      <c r="AZ35" s="5" t="n">
        <f aca="false">LOG(AZ8)</f>
        <v>0.852471451196928</v>
      </c>
      <c r="BA35" s="5" t="n">
        <f aca="false">LOG(BA8)</f>
        <v>-0.979341368466523</v>
      </c>
      <c r="BB35" s="5" t="n">
        <f aca="false">LOG(BB8)</f>
        <v>1.99737050956409</v>
      </c>
      <c r="BC35" s="5" t="n">
        <f aca="false">LOG(BC8)</f>
        <v>-1.1496795515442</v>
      </c>
      <c r="BD35" s="5" t="n">
        <f aca="false">LOG(BD8)</f>
        <v>-1.52931048028388</v>
      </c>
      <c r="BE35" s="5" t="n">
        <f aca="false">LOG(BE8)</f>
        <v>-1.46069195093389</v>
      </c>
      <c r="BF35" s="5" t="n">
        <f aca="false">LOG(BF8)</f>
        <v>-0.888969032360608</v>
      </c>
      <c r="BG35" s="5" t="n">
        <f aca="false">LOG(BG8)</f>
        <v>-1.48442128815459</v>
      </c>
      <c r="BH35" s="5" t="n">
        <f aca="false">LOG(BH8)</f>
        <v>0.0623737560703318</v>
      </c>
      <c r="BI35" s="5" t="n">
        <f aca="false">LOG(BI8)</f>
        <v>0.115808906309414</v>
      </c>
      <c r="BJ35" s="5" t="n">
        <f aca="false">LOG(BJ8)</f>
        <v>2.40076584257455</v>
      </c>
      <c r="BK35" s="5" t="n">
        <f aca="false">LOG(BK8)</f>
        <v>-0.566078512325013</v>
      </c>
      <c r="BL35" s="5" t="n">
        <f aca="false">LOG(BL8)</f>
        <v>1.25814188070262</v>
      </c>
      <c r="BM35" s="5" t="n">
        <f aca="false">LOG(BM8)</f>
        <v>1.18659610038059</v>
      </c>
      <c r="BN35" s="5" t="n">
        <f aca="false">LOG(BN8)</f>
        <v>0.250538802534843</v>
      </c>
      <c r="BO35" s="5" t="n">
        <f aca="false">LOG(BO8)</f>
        <v>0.189024620222523</v>
      </c>
      <c r="BP35" s="5" t="n">
        <f aca="false">LOG(BP8)</f>
        <v>0.216721093273887</v>
      </c>
      <c r="BQ35" s="5" t="n">
        <f aca="false">LOG(BQ8)</f>
        <v>-1.10189129247106</v>
      </c>
      <c r="BR35" s="5" t="n">
        <f aca="false">LOG(BR8)</f>
        <v>0.757165572527458</v>
      </c>
      <c r="BS35" s="5" t="n">
        <f aca="false">LOG(BS8)</f>
        <v>0.108045985532176</v>
      </c>
      <c r="BT35" s="5" t="n">
        <f aca="false">LOG(BT8)</f>
        <v>1.56995587503579</v>
      </c>
      <c r="BU35" s="5" t="n">
        <f aca="false">LOG(BU8)</f>
        <v>1.70346568350668</v>
      </c>
      <c r="BV35" s="5" t="n">
        <f aca="false">LOG(BV8)</f>
        <v>0.737559876894389</v>
      </c>
      <c r="BW35" s="5" t="n">
        <f aca="false">LOG(BW8)</f>
        <v>2.95063706596192</v>
      </c>
      <c r="BX35" s="5" t="n">
        <f aca="false">LOG(BX8)</f>
        <v>1.25907317583109</v>
      </c>
      <c r="BY35" s="5" t="n">
        <f aca="false">LOG(BY8)</f>
        <v>1.27146859258201</v>
      </c>
      <c r="BZ35" s="5" t="n">
        <f aca="false">LOG(BZ8)</f>
        <v>2.5725454488415</v>
      </c>
      <c r="CA35" s="5" t="n">
        <f aca="false">LOG(CA8)</f>
        <v>0.721077660811503</v>
      </c>
      <c r="CB35" s="5" t="n">
        <f aca="false">LOG(CB8)</f>
        <v>0.871586032298262</v>
      </c>
      <c r="CC35" s="5" t="n">
        <f aca="false">LOG(CC8)</f>
        <v>2.70040874404463</v>
      </c>
      <c r="CD35" s="5" t="n">
        <f aca="false">LOG(CD8)</f>
        <v>1.29065354216373</v>
      </c>
      <c r="CE35" s="5" t="n">
        <f aca="false">LOG(CE8)</f>
        <v>2.20724783895532</v>
      </c>
      <c r="CF35" s="5" t="n">
        <f aca="false">LOG(CF8)</f>
        <v>2.53252769447689</v>
      </c>
      <c r="CG35" s="5" t="n">
        <f aca="false">LOG(CG8)</f>
        <v>2.18494795093898</v>
      </c>
      <c r="CH35" s="5" t="n">
        <f aca="false">LOG(CH8)</f>
        <v>0.79471302044543</v>
      </c>
      <c r="CI35" s="5" t="n">
        <f aca="false">LOG(CI8)</f>
        <v>1.5424513872354</v>
      </c>
      <c r="CJ35" s="5" t="n">
        <f aca="false">LOG(CJ8)</f>
        <v>0.962982865413146</v>
      </c>
      <c r="CK35" s="5" t="n">
        <f aca="false">LOG(CK8)</f>
        <v>1.40551363484164</v>
      </c>
      <c r="CL35" s="5" t="n">
        <f aca="false">LOG(CL8)</f>
        <v>0.594858888930058</v>
      </c>
      <c r="CM35" s="5" t="n">
        <f aca="false">LOG(CM8)</f>
        <v>1.08306521970836</v>
      </c>
      <c r="CN35" s="5" t="n">
        <f aca="false">LOG(CN8)</f>
        <v>-0.132969419809268</v>
      </c>
      <c r="CO35" s="5" t="n">
        <f aca="false">LOG(CO8)</f>
        <v>0.206070136138792</v>
      </c>
      <c r="CP35" s="5" t="n">
        <f aca="false">LOG(CP8)</f>
        <v>-0.354300869149755</v>
      </c>
      <c r="CQ35" s="5" t="n">
        <f aca="false">LOG(CQ8)</f>
        <v>1.25338940436684</v>
      </c>
      <c r="CR35" s="5" t="n">
        <f aca="false">LOG(CR8)</f>
        <v>0.199523527813694</v>
      </c>
      <c r="CS35" s="5" t="n">
        <f aca="false">LOG(CS8)</f>
        <v>1.00307978805218</v>
      </c>
      <c r="CT35" s="5" t="n">
        <f aca="false">LOG(CT8)</f>
        <v>1.49918027389762</v>
      </c>
      <c r="CU35" s="5" t="n">
        <f aca="false">LOG(CU8)</f>
        <v>-0.157634327576867</v>
      </c>
      <c r="CV35" s="5" t="n">
        <f aca="false">LOG(CV8)</f>
        <v>0.820128134022604</v>
      </c>
      <c r="CW35" s="5" t="n">
        <f aca="false">LOG(CW8)</f>
        <v>0.824264713615508</v>
      </c>
      <c r="CX35" s="5" t="n">
        <f aca="false">LOG(CX8)</f>
        <v>-6</v>
      </c>
      <c r="CY35" s="5" t="n">
        <f aca="false">LOG(CY8)</f>
        <v>-0.0697948012091336</v>
      </c>
      <c r="CZ35" s="5" t="n">
        <f aca="false">LOG(CZ8)</f>
        <v>0.0255209921589258</v>
      </c>
      <c r="DA35" s="5" t="n">
        <f aca="false">LOG(DA8)</f>
        <v>-0.0953151561084257</v>
      </c>
      <c r="DB35" s="5" t="n">
        <f aca="false">LOG(DB8)</f>
        <v>2.16480868722819</v>
      </c>
      <c r="DC35" s="5" t="n">
        <f aca="false">LOG(DC8)</f>
        <v>1.43299681373265</v>
      </c>
      <c r="DD35" s="5" t="n">
        <f aca="false">LOG(DD8)</f>
        <v>0.63779559440201</v>
      </c>
      <c r="DE35" s="5" t="n">
        <f aca="false">LOG(DE8)</f>
        <v>0.724849435164214</v>
      </c>
    </row>
    <row r="36" customFormat="false" ht="15" hidden="false" customHeight="false" outlineLevel="0" collapsed="false">
      <c r="A36" s="2" t="s">
        <v>114</v>
      </c>
      <c r="B36" s="2" t="s">
        <v>112</v>
      </c>
      <c r="C36" s="2" t="n">
        <v>2</v>
      </c>
      <c r="D36" s="5" t="n">
        <f aca="false">LOG(D9)</f>
        <v>-0.553704586346069</v>
      </c>
      <c r="E36" s="5" t="n">
        <f aca="false">LOG(E9)</f>
        <v>0.371293702472598</v>
      </c>
      <c r="F36" s="5" t="n">
        <f aca="false">LOG(F9)</f>
        <v>-0.271743978220946</v>
      </c>
      <c r="G36" s="5" t="n">
        <f aca="false">LOG(G9)</f>
        <v>0.721480784615284</v>
      </c>
      <c r="H36" s="5" t="n">
        <f aca="false">LOG(H9)</f>
        <v>-0.735968449485733</v>
      </c>
      <c r="I36" s="5" t="n">
        <f aca="false">LOG(I9)</f>
        <v>-0.397848334743646</v>
      </c>
      <c r="J36" s="5" t="n">
        <f aca="false">LOG(J9)</f>
        <v>-0.74631484256133</v>
      </c>
      <c r="K36" s="5" t="n">
        <f aca="false">LOG(K9)</f>
        <v>0.0517151193514342</v>
      </c>
      <c r="L36" s="5" t="n">
        <f aca="false">LOG(L9)</f>
        <v>-0.97306090722117</v>
      </c>
      <c r="M36" s="5" t="n">
        <f aca="false">LOG(M9)</f>
        <v>-0.977373683270467</v>
      </c>
      <c r="N36" s="5" t="n">
        <f aca="false">LOG(N9)</f>
        <v>-1.31835655702336</v>
      </c>
      <c r="O36" s="5" t="n">
        <f aca="false">LOG(O9)</f>
        <v>-1.48463806760291</v>
      </c>
      <c r="P36" s="5" t="n">
        <f aca="false">LOG(P9)</f>
        <v>0.546135100210289</v>
      </c>
      <c r="Q36" s="5" t="n">
        <f aca="false">LOG(Q9)</f>
        <v>-1.47923073767812</v>
      </c>
      <c r="R36" s="5" t="n">
        <f aca="false">LOG(R9)</f>
        <v>-1.40415584558428</v>
      </c>
      <c r="S36" s="5" t="n">
        <f aca="false">LOG(S9)</f>
        <v>-0.355475201909286</v>
      </c>
      <c r="T36" s="5" t="n">
        <f aca="false">LOG(T9)</f>
        <v>0.181491228648507</v>
      </c>
      <c r="U36" s="5" t="n">
        <f aca="false">LOG(U9)</f>
        <v>-1.3900241797588</v>
      </c>
      <c r="V36" s="5" t="n">
        <f aca="false">LOG(V9)</f>
        <v>0.286405210384446</v>
      </c>
      <c r="W36" s="5" t="n">
        <f aca="false">LOG(W9)</f>
        <v>0.510824531549476</v>
      </c>
      <c r="X36" s="5" t="n">
        <f aca="false">LOG(X9)</f>
        <v>-0.957536071974925</v>
      </c>
      <c r="Y36" s="5" t="n">
        <f aca="false">LOG(Y9)</f>
        <v>-0.753086209300367</v>
      </c>
      <c r="Z36" s="5" t="n">
        <f aca="false">LOG(Z9)</f>
        <v>-0.854261488692397</v>
      </c>
      <c r="AA36" s="5" t="n">
        <f aca="false">LOG(AA9)</f>
        <v>-1.18981025304811</v>
      </c>
      <c r="AB36" s="5" t="n">
        <f aca="false">LOG(AB9)</f>
        <v>-1.66276941148062</v>
      </c>
      <c r="AC36" s="5" t="n">
        <f aca="false">LOG(AC9)</f>
        <v>0.720184324805224</v>
      </c>
      <c r="AD36" s="5" t="n">
        <f aca="false">LOG(AD9)</f>
        <v>0.299077533271243</v>
      </c>
      <c r="AE36" s="5" t="n">
        <f aca="false">LOG(AE9)</f>
        <v>-1.10419122139701</v>
      </c>
      <c r="AF36" s="5" t="n">
        <f aca="false">LOG(AF9)</f>
        <v>-1.56277130136896</v>
      </c>
      <c r="AG36" s="5" t="n">
        <f aca="false">LOG(AG9)</f>
        <v>-0.585712154783671</v>
      </c>
      <c r="AH36" s="5" t="n">
        <f aca="false">LOG(AH9)</f>
        <v>-1.06274799587368</v>
      </c>
      <c r="AI36" s="5" t="n">
        <f aca="false">LOG(AI9)</f>
        <v>-0.94549771632701</v>
      </c>
      <c r="AJ36" s="5" t="n">
        <f aca="false">LOG(AJ9)</f>
        <v>-1.98358105049094</v>
      </c>
      <c r="AK36" s="5" t="n">
        <f aca="false">LOG(AK9)</f>
        <v>-0.0814075504674665</v>
      </c>
      <c r="AL36" s="5" t="n">
        <f aca="false">LOG(AL9)</f>
        <v>0.917893010467428</v>
      </c>
      <c r="AM36" s="5" t="n">
        <f aca="false">LOG(AM9)</f>
        <v>0.64348361755893</v>
      </c>
      <c r="AN36" s="5" t="n">
        <f aca="false">LOG(AN9)</f>
        <v>-0.219310560875168</v>
      </c>
      <c r="AO36" s="5" t="n">
        <f aca="false">LOG(AO9)</f>
        <v>-0.308636623812815</v>
      </c>
      <c r="AP36" s="5" t="n">
        <f aca="false">LOG(AP9)</f>
        <v>-0.774510442956392</v>
      </c>
      <c r="AQ36" s="5" t="n">
        <f aca="false">LOG(AQ9)</f>
        <v>0.173026991732663</v>
      </c>
      <c r="AR36" s="5" t="n">
        <f aca="false">LOG(AR9)</f>
        <v>0.109927008988646</v>
      </c>
      <c r="AS36" s="5" t="n">
        <f aca="false">LOG(AS9)</f>
        <v>-0.611476504519403</v>
      </c>
      <c r="AT36" s="5" t="n">
        <f aca="false">LOG(AT9)</f>
        <v>-1.79097091292924</v>
      </c>
      <c r="AU36" s="5" t="n">
        <f aca="false">LOG(AU9)</f>
        <v>-1.65506194604067</v>
      </c>
      <c r="AV36" s="5" t="n">
        <f aca="false">LOG(AV9)</f>
        <v>-1.54945109859427</v>
      </c>
      <c r="AW36" s="5" t="n">
        <f aca="false">LOG(AW9)</f>
        <v>-1.58191841523487</v>
      </c>
      <c r="AX36" s="5" t="n">
        <f aca="false">LOG(AX9)</f>
        <v>-0.0907122537570234</v>
      </c>
      <c r="AY36" s="5" t="n">
        <f aca="false">LOG(AY9)</f>
        <v>0.646116597942825</v>
      </c>
      <c r="AZ36" s="5" t="n">
        <f aca="false">LOG(AZ9)</f>
        <v>0.853201115034012</v>
      </c>
      <c r="BA36" s="5" t="n">
        <f aca="false">LOG(BA9)</f>
        <v>-0.875295319651505</v>
      </c>
      <c r="BB36" s="5" t="n">
        <f aca="false">LOG(BB9)</f>
        <v>1.74204794023718</v>
      </c>
      <c r="BC36" s="5" t="n">
        <f aca="false">LOG(BC9)</f>
        <v>-1.42087908422361</v>
      </c>
      <c r="BD36" s="5" t="n">
        <f aca="false">LOG(BD9)</f>
        <v>-6</v>
      </c>
      <c r="BE36" s="5" t="n">
        <f aca="false">LOG(BE9)</f>
        <v>-1.61939395335706</v>
      </c>
      <c r="BF36" s="5" t="n">
        <f aca="false">LOG(BF9)</f>
        <v>-1.03095686334545</v>
      </c>
      <c r="BG36" s="5" t="n">
        <f aca="false">LOG(BG9)</f>
        <v>-1.86516320682648</v>
      </c>
      <c r="BH36" s="5" t="n">
        <f aca="false">LOG(BH9)</f>
        <v>0.132865420253281</v>
      </c>
      <c r="BI36" s="5" t="n">
        <f aca="false">LOG(BI9)</f>
        <v>0.21115898915506</v>
      </c>
      <c r="BJ36" s="5" t="n">
        <f aca="false">LOG(BJ9)</f>
        <v>2.18009257226937</v>
      </c>
      <c r="BK36" s="5" t="n">
        <f aca="false">LOG(BK9)</f>
        <v>-0.373011321667908</v>
      </c>
      <c r="BL36" s="5" t="n">
        <f aca="false">LOG(BL9)</f>
        <v>1.06235671382228</v>
      </c>
      <c r="BM36" s="5" t="n">
        <f aca="false">LOG(BM9)</f>
        <v>0.971434390577668</v>
      </c>
      <c r="BN36" s="5" t="n">
        <f aca="false">LOG(BN9)</f>
        <v>0.115719240442281</v>
      </c>
      <c r="BO36" s="5" t="n">
        <f aca="false">LOG(BO9)</f>
        <v>-0.731221264979456</v>
      </c>
      <c r="BP36" s="5" t="n">
        <f aca="false">LOG(BP9)</f>
        <v>0.44232422267703</v>
      </c>
      <c r="BQ36" s="5" t="n">
        <f aca="false">LOG(BQ9)</f>
        <v>-1.18854387885262</v>
      </c>
      <c r="BR36" s="5" t="n">
        <f aca="false">LOG(BR9)</f>
        <v>0.826023765004349</v>
      </c>
      <c r="BS36" s="5" t="n">
        <f aca="false">LOG(BS9)</f>
        <v>0.173783455332526</v>
      </c>
      <c r="BT36" s="5" t="n">
        <f aca="false">LOG(BT9)</f>
        <v>1.40931313186836</v>
      </c>
      <c r="BU36" s="5" t="n">
        <f aca="false">LOG(BU9)</f>
        <v>1.52658503085701</v>
      </c>
      <c r="BV36" s="5" t="n">
        <f aca="false">LOG(BV9)</f>
        <v>0.737943404806165</v>
      </c>
      <c r="BW36" s="5" t="n">
        <f aca="false">LOG(BW9)</f>
        <v>2.76675603293521</v>
      </c>
      <c r="BX36" s="5" t="n">
        <f aca="false">LOG(BX9)</f>
        <v>1.26780389608678</v>
      </c>
      <c r="BY36" s="5" t="n">
        <f aca="false">LOG(BY9)</f>
        <v>1.27696295552892</v>
      </c>
      <c r="BZ36" s="5" t="n">
        <f aca="false">LOG(BZ9)</f>
        <v>2.51283528445357</v>
      </c>
      <c r="CA36" s="5" t="n">
        <f aca="false">LOG(CA9)</f>
        <v>0.440114248415039</v>
      </c>
      <c r="CB36" s="5" t="n">
        <f aca="false">LOG(CB9)</f>
        <v>1.0091623786008</v>
      </c>
      <c r="CC36" s="5" t="n">
        <f aca="false">LOG(CC9)</f>
        <v>2.54350302528229</v>
      </c>
      <c r="CD36" s="5" t="n">
        <f aca="false">LOG(CD9)</f>
        <v>1.52907566460164</v>
      </c>
      <c r="CE36" s="5" t="n">
        <f aca="false">LOG(CE9)</f>
        <v>2.20430380320599</v>
      </c>
      <c r="CF36" s="5" t="n">
        <f aca="false">LOG(CF9)</f>
        <v>2.40045431733611</v>
      </c>
      <c r="CG36" s="5" t="n">
        <f aca="false">LOG(CG9)</f>
        <v>2.1071084842927</v>
      </c>
      <c r="CH36" s="5" t="n">
        <f aca="false">LOG(CH9)</f>
        <v>0.810770074572053</v>
      </c>
      <c r="CI36" s="5" t="n">
        <f aca="false">LOG(CI9)</f>
        <v>1.65675335963087</v>
      </c>
      <c r="CJ36" s="5" t="n">
        <f aca="false">LOG(CJ9)</f>
        <v>1.05952563142306</v>
      </c>
      <c r="CK36" s="5" t="n">
        <f aca="false">LOG(CK9)</f>
        <v>1.4635104349445</v>
      </c>
      <c r="CL36" s="5" t="n">
        <f aca="false">LOG(CL9)</f>
        <v>0.675703373709596</v>
      </c>
      <c r="CM36" s="5" t="n">
        <f aca="false">LOG(CM9)</f>
        <v>1.1830511015959</v>
      </c>
      <c r="CN36" s="5" t="n">
        <f aca="false">LOG(CN9)</f>
        <v>-0.292978723426794</v>
      </c>
      <c r="CO36" s="5" t="n">
        <f aca="false">LOG(CO9)</f>
        <v>0.627671012075567</v>
      </c>
      <c r="CP36" s="5" t="n">
        <f aca="false">LOG(CP9)</f>
        <v>-0.277212404013597</v>
      </c>
      <c r="CQ36" s="5" t="n">
        <f aca="false">LOG(CQ9)</f>
        <v>1.32851083017559</v>
      </c>
      <c r="CR36" s="5" t="n">
        <f aca="false">LOG(CR9)</f>
        <v>0.32832894100996</v>
      </c>
      <c r="CS36" s="5" t="n">
        <f aca="false">LOG(CS9)</f>
        <v>1.00251396006265</v>
      </c>
      <c r="CT36" s="5" t="n">
        <f aca="false">LOG(CT9)</f>
        <v>1.40480301017678</v>
      </c>
      <c r="CU36" s="5" t="n">
        <f aca="false">LOG(CU9)</f>
        <v>0.136343551239707</v>
      </c>
      <c r="CV36" s="5" t="n">
        <f aca="false">LOG(CV9)</f>
        <v>0.860715217284929</v>
      </c>
      <c r="CW36" s="5" t="n">
        <f aca="false">LOG(CW9)</f>
        <v>0.735284698808987</v>
      </c>
      <c r="CX36" s="5" t="n">
        <f aca="false">LOG(CX9)</f>
        <v>-6</v>
      </c>
      <c r="CY36" s="5" t="n">
        <f aca="false">LOG(CY9)</f>
        <v>0.0117369439747321</v>
      </c>
      <c r="CZ36" s="5" t="n">
        <f aca="false">LOG(CZ9)</f>
        <v>0.0368292421159453</v>
      </c>
      <c r="DA36" s="5" t="n">
        <f aca="false">LOG(DA9)</f>
        <v>-0.188301504618965</v>
      </c>
      <c r="DB36" s="5" t="n">
        <f aca="false">LOG(DB9)</f>
        <v>2.11921544684977</v>
      </c>
      <c r="DC36" s="5" t="n">
        <f aca="false">LOG(DC9)</f>
        <v>1.38489179686727</v>
      </c>
      <c r="DD36" s="5" t="n">
        <f aca="false">LOG(DD9)</f>
        <v>0.646504535744354</v>
      </c>
      <c r="DE36" s="5" t="n">
        <f aca="false">LOG(DE9)</f>
        <v>0.754116495865038</v>
      </c>
    </row>
    <row r="37" customFormat="false" ht="15" hidden="false" customHeight="false" outlineLevel="0" collapsed="false">
      <c r="A37" s="2" t="s">
        <v>114</v>
      </c>
      <c r="B37" s="2" t="s">
        <v>112</v>
      </c>
      <c r="C37" s="2" t="n">
        <v>3</v>
      </c>
      <c r="D37" s="5" t="n">
        <f aca="false">LOG(D10)</f>
        <v>-0.249793752496303</v>
      </c>
      <c r="E37" s="5" t="n">
        <f aca="false">LOG(E10)</f>
        <v>0.395210346039898</v>
      </c>
      <c r="F37" s="5" t="n">
        <f aca="false">LOG(F10)</f>
        <v>-0.111330996053155</v>
      </c>
      <c r="G37" s="5" t="n">
        <f aca="false">LOG(G10)</f>
        <v>1.06244001988337</v>
      </c>
      <c r="H37" s="5" t="n">
        <f aca="false">LOG(H10)</f>
        <v>-0.273928170607035</v>
      </c>
      <c r="I37" s="5" t="n">
        <f aca="false">LOG(I10)</f>
        <v>-0.270561502749972</v>
      </c>
      <c r="J37" s="5" t="n">
        <f aca="false">LOG(J10)</f>
        <v>-0.458505216269439</v>
      </c>
      <c r="K37" s="5" t="n">
        <f aca="false">LOG(K10)</f>
        <v>0.1915159549537</v>
      </c>
      <c r="L37" s="5" t="n">
        <f aca="false">LOG(L10)</f>
        <v>-1.04574710480587</v>
      </c>
      <c r="M37" s="5" t="n">
        <f aca="false">LOG(M10)</f>
        <v>-1.0830359262982</v>
      </c>
      <c r="N37" s="5" t="n">
        <f aca="false">LOG(N10)</f>
        <v>-1.1095929764507</v>
      </c>
      <c r="O37" s="5" t="n">
        <f aca="false">LOG(O10)</f>
        <v>-1.74736919200442</v>
      </c>
      <c r="P37" s="5" t="n">
        <f aca="false">LOG(P10)</f>
        <v>0.444829565920229</v>
      </c>
      <c r="Q37" s="5" t="n">
        <f aca="false">LOG(Q10)</f>
        <v>-1.52466529977366</v>
      </c>
      <c r="R37" s="5" t="n">
        <f aca="false">LOG(R10)</f>
        <v>-1.29413960710948</v>
      </c>
      <c r="S37" s="5" t="n">
        <f aca="false">LOG(S10)</f>
        <v>-0.341789688234443</v>
      </c>
      <c r="T37" s="5" t="n">
        <f aca="false">LOG(T10)</f>
        <v>0.0414893384266445</v>
      </c>
      <c r="U37" s="5" t="n">
        <f aca="false">LOG(U10)</f>
        <v>-1.40296939413664</v>
      </c>
      <c r="V37" s="5" t="n">
        <f aca="false">LOG(V10)</f>
        <v>0.641270393630294</v>
      </c>
      <c r="W37" s="5" t="n">
        <f aca="false">LOG(W10)</f>
        <v>0.343025538765268</v>
      </c>
      <c r="X37" s="5" t="n">
        <f aca="false">LOG(X10)</f>
        <v>-0.86380897451148</v>
      </c>
      <c r="Y37" s="5" t="n">
        <f aca="false">LOG(Y10)</f>
        <v>-0.444592916395595</v>
      </c>
      <c r="Z37" s="5" t="n">
        <f aca="false">LOG(Z10)</f>
        <v>-0.700081525039009</v>
      </c>
      <c r="AA37" s="5" t="n">
        <f aca="false">LOG(AA10)</f>
        <v>-1.06185105145331</v>
      </c>
      <c r="AB37" s="5" t="n">
        <f aca="false">LOG(AB10)</f>
        <v>-1.72236756975227</v>
      </c>
      <c r="AC37" s="5" t="n">
        <f aca="false">LOG(AC10)</f>
        <v>0.619285257572926</v>
      </c>
      <c r="AD37" s="5" t="n">
        <f aca="false">LOG(AD10)</f>
        <v>0.679347547478719</v>
      </c>
      <c r="AE37" s="5" t="n">
        <f aca="false">LOG(AE10)</f>
        <v>-1.02282657528376</v>
      </c>
      <c r="AF37" s="5" t="n">
        <f aca="false">LOG(AF10)</f>
        <v>-1.84500736941298</v>
      </c>
      <c r="AG37" s="5" t="n">
        <f aca="false">LOG(AG10)</f>
        <v>-0.617593190577291</v>
      </c>
      <c r="AH37" s="5" t="n">
        <f aca="false">LOG(AH10)</f>
        <v>-6</v>
      </c>
      <c r="AI37" s="5" t="n">
        <f aca="false">LOG(AI10)</f>
        <v>-1.22732609248913</v>
      </c>
      <c r="AJ37" s="5" t="n">
        <f aca="false">LOG(AJ10)</f>
        <v>-1.83140107159306</v>
      </c>
      <c r="AK37" s="5" t="n">
        <f aca="false">LOG(AK10)</f>
        <v>-0.941530514989382</v>
      </c>
      <c r="AL37" s="5" t="n">
        <f aca="false">LOG(AL10)</f>
        <v>0.915576882318291</v>
      </c>
      <c r="AM37" s="5" t="n">
        <f aca="false">LOG(AM10)</f>
        <v>0.817306252244934</v>
      </c>
      <c r="AN37" s="5" t="n">
        <f aca="false">LOG(AN10)</f>
        <v>-0.0170100813543465</v>
      </c>
      <c r="AO37" s="5" t="n">
        <f aca="false">LOG(AO10)</f>
        <v>-0.001529760126979</v>
      </c>
      <c r="AP37" s="5" t="n">
        <f aca="false">LOG(AP10)</f>
        <v>-0.578911461935513</v>
      </c>
      <c r="AQ37" s="5" t="n">
        <f aca="false">LOG(AQ10)</f>
        <v>0.454010410778746</v>
      </c>
      <c r="AR37" s="5" t="n">
        <f aca="false">LOG(AR10)</f>
        <v>0.404487308031056</v>
      </c>
      <c r="AS37" s="5" t="n">
        <f aca="false">LOG(AS10)</f>
        <v>-0.3281059730517</v>
      </c>
      <c r="AT37" s="5" t="n">
        <f aca="false">LOG(AT10)</f>
        <v>-1.67147189082599</v>
      </c>
      <c r="AU37" s="5" t="n">
        <f aca="false">LOG(AU10)</f>
        <v>-1.14930344338713</v>
      </c>
      <c r="AV37" s="5" t="n">
        <f aca="false">LOG(AV10)</f>
        <v>-1.62625064665685</v>
      </c>
      <c r="AW37" s="5" t="n">
        <f aca="false">LOG(AW10)</f>
        <v>-1.68209249059631</v>
      </c>
      <c r="AX37" s="5" t="n">
        <f aca="false">LOG(AX10)</f>
        <v>-0.325936701850666</v>
      </c>
      <c r="AY37" s="5" t="n">
        <f aca="false">LOG(AY10)</f>
        <v>0.44330278190278</v>
      </c>
      <c r="AZ37" s="5" t="n">
        <f aca="false">LOG(AZ10)</f>
        <v>0.804964702441647</v>
      </c>
      <c r="BA37" s="5" t="n">
        <f aca="false">LOG(BA10)</f>
        <v>-0.916233117219704</v>
      </c>
      <c r="BB37" s="5" t="n">
        <f aca="false">LOG(BB10)</f>
        <v>1.93905069690242</v>
      </c>
      <c r="BC37" s="5" t="n">
        <f aca="false">LOG(BC10)</f>
        <v>-1.0653202424518</v>
      </c>
      <c r="BD37" s="5" t="n">
        <f aca="false">LOG(BD10)</f>
        <v>-1.25322983680652</v>
      </c>
      <c r="BE37" s="5" t="n">
        <f aca="false">LOG(BE10)</f>
        <v>-1.67523024101763</v>
      </c>
      <c r="BF37" s="5" t="n">
        <f aca="false">LOG(BF10)</f>
        <v>-0.937754355436449</v>
      </c>
      <c r="BG37" s="5" t="n">
        <f aca="false">LOG(BG10)</f>
        <v>-1.43146354923299</v>
      </c>
      <c r="BH37" s="5" t="n">
        <f aca="false">LOG(BH10)</f>
        <v>-0.0513126068930282</v>
      </c>
      <c r="BI37" s="5" t="n">
        <f aca="false">LOG(BI10)</f>
        <v>0.0590980578115413</v>
      </c>
      <c r="BJ37" s="5" t="n">
        <f aca="false">LOG(BJ10)</f>
        <v>2.33477139850788</v>
      </c>
      <c r="BK37" s="5" t="n">
        <f aca="false">LOG(BK10)</f>
        <v>-0.625397779427991</v>
      </c>
      <c r="BL37" s="5" t="n">
        <f aca="false">LOG(BL10)</f>
        <v>1.09493242705129</v>
      </c>
      <c r="BM37" s="5" t="n">
        <f aca="false">LOG(BM10)</f>
        <v>1.01811308277592</v>
      </c>
      <c r="BN37" s="5" t="n">
        <f aca="false">LOG(BN10)</f>
        <v>0.147716497033927</v>
      </c>
      <c r="BO37" s="5" t="n">
        <f aca="false">LOG(BO10)</f>
        <v>0.157629034499272</v>
      </c>
      <c r="BP37" s="5" t="n">
        <f aca="false">LOG(BP10)</f>
        <v>0.252704819542025</v>
      </c>
      <c r="BQ37" s="5" t="n">
        <f aca="false">LOG(BQ10)</f>
        <v>-0.839566742598214</v>
      </c>
      <c r="BR37" s="5" t="n">
        <f aca="false">LOG(BR10)</f>
        <v>0.800596017581232</v>
      </c>
      <c r="BS37" s="5" t="n">
        <f aca="false">LOG(BS10)</f>
        <v>0.208179367698677</v>
      </c>
      <c r="BT37" s="5" t="n">
        <f aca="false">LOG(BT10)</f>
        <v>1.67262814207658</v>
      </c>
      <c r="BU37" s="5" t="n">
        <f aca="false">LOG(BU10)</f>
        <v>1.69132237210402</v>
      </c>
      <c r="BV37" s="5" t="n">
        <f aca="false">LOG(BV10)</f>
        <v>0.947105176503594</v>
      </c>
      <c r="BW37" s="5" t="n">
        <f aca="false">LOG(BW10)</f>
        <v>2.95094838762809</v>
      </c>
      <c r="BX37" s="5" t="n">
        <f aca="false">LOG(BX10)</f>
        <v>1.24790562191178</v>
      </c>
      <c r="BY37" s="5" t="n">
        <f aca="false">LOG(BY10)</f>
        <v>1.23864711592282</v>
      </c>
      <c r="BZ37" s="5" t="n">
        <f aca="false">LOG(BZ10)</f>
        <v>2.56978683630268</v>
      </c>
      <c r="CA37" s="5" t="n">
        <f aca="false">LOG(CA10)</f>
        <v>0.553400175251659</v>
      </c>
      <c r="CB37" s="5" t="n">
        <f aca="false">LOG(CB10)</f>
        <v>0.943269925396952</v>
      </c>
      <c r="CC37" s="5" t="n">
        <f aca="false">LOG(CC10)</f>
        <v>2.74712454443681</v>
      </c>
      <c r="CD37" s="5" t="n">
        <f aca="false">LOG(CD10)</f>
        <v>1.23271636686853</v>
      </c>
      <c r="CE37" s="5" t="n">
        <f aca="false">LOG(CE10)</f>
        <v>2.20016048013597</v>
      </c>
      <c r="CF37" s="5" t="n">
        <f aca="false">LOG(CF10)</f>
        <v>2.53436735822731</v>
      </c>
      <c r="CG37" s="5" t="n">
        <f aca="false">LOG(CG10)</f>
        <v>2.17690639065517</v>
      </c>
      <c r="CH37" s="5" t="n">
        <f aca="false">LOG(CH10)</f>
        <v>0.817658343555427</v>
      </c>
      <c r="CI37" s="5" t="n">
        <f aca="false">LOG(CI10)</f>
        <v>1.54099751707816</v>
      </c>
      <c r="CJ37" s="5" t="n">
        <f aca="false">LOG(CJ10)</f>
        <v>0.964023983859129</v>
      </c>
      <c r="CK37" s="5" t="n">
        <f aca="false">LOG(CK10)</f>
        <v>1.42786346833995</v>
      </c>
      <c r="CL37" s="5" t="n">
        <f aca="false">LOG(CL10)</f>
        <v>0.562091157649293</v>
      </c>
      <c r="CM37" s="5" t="n">
        <f aca="false">LOG(CM10)</f>
        <v>1.10797455244991</v>
      </c>
      <c r="CN37" s="5" t="n">
        <f aca="false">LOG(CN10)</f>
        <v>-0.445209016623615</v>
      </c>
      <c r="CO37" s="5" t="n">
        <f aca="false">LOG(CO10)</f>
        <v>0.274526502995802</v>
      </c>
      <c r="CP37" s="5" t="n">
        <f aca="false">LOG(CP10)</f>
        <v>-0.286947899556354</v>
      </c>
      <c r="CQ37" s="5" t="n">
        <f aca="false">LOG(CQ10)</f>
        <v>1.29730938689089</v>
      </c>
      <c r="CR37" s="5" t="n">
        <f aca="false">LOG(CR10)</f>
        <v>0.0412494336521113</v>
      </c>
      <c r="CS37" s="5" t="n">
        <f aca="false">LOG(CS10)</f>
        <v>1.03566203314907</v>
      </c>
      <c r="CT37" s="5" t="n">
        <f aca="false">LOG(CT10)</f>
        <v>1.55982630082368</v>
      </c>
      <c r="CU37" s="5" t="n">
        <f aca="false">LOG(CU10)</f>
        <v>-0.566612302055059</v>
      </c>
      <c r="CV37" s="5" t="n">
        <f aca="false">LOG(CV10)</f>
        <v>0.833595085544728</v>
      </c>
      <c r="CW37" s="5" t="n">
        <f aca="false">LOG(CW10)</f>
        <v>0.849728140715195</v>
      </c>
      <c r="CX37" s="5" t="n">
        <f aca="false">LOG(CX10)</f>
        <v>-6</v>
      </c>
      <c r="CY37" s="5" t="n">
        <f aca="false">LOG(CY10)</f>
        <v>0.073190062322082</v>
      </c>
      <c r="CZ37" s="5" t="n">
        <f aca="false">LOG(CZ10)</f>
        <v>-0.0992478242336169</v>
      </c>
      <c r="DA37" s="5" t="n">
        <f aca="false">LOG(DA10)</f>
        <v>0.22458852224752</v>
      </c>
      <c r="DB37" s="5" t="n">
        <f aca="false">LOG(DB10)</f>
        <v>2.15869761310221</v>
      </c>
      <c r="DC37" s="5" t="n">
        <f aca="false">LOG(DC10)</f>
        <v>1.52413646980252</v>
      </c>
      <c r="DD37" s="5" t="n">
        <f aca="false">LOG(DD10)</f>
        <v>0.692335904642455</v>
      </c>
      <c r="DE37" s="5" t="n">
        <f aca="false">LOG(DE10)</f>
        <v>0.846496687098348</v>
      </c>
    </row>
    <row r="38" customFormat="false" ht="15" hidden="false" customHeight="false" outlineLevel="0" collapsed="false">
      <c r="A38" s="2" t="s">
        <v>115</v>
      </c>
      <c r="B38" s="2" t="s">
        <v>112</v>
      </c>
      <c r="C38" s="2" t="n">
        <v>1</v>
      </c>
      <c r="D38" s="5" t="n">
        <f aca="false">LOG(D11)</f>
        <v>0.0046751521920275</v>
      </c>
      <c r="E38" s="5" t="n">
        <f aca="false">LOG(E11)</f>
        <v>0.443326413363856</v>
      </c>
      <c r="F38" s="5" t="n">
        <f aca="false">LOG(F11)</f>
        <v>-0.305047406095178</v>
      </c>
      <c r="G38" s="5" t="n">
        <f aca="false">LOG(G11)</f>
        <v>1.02684066644576</v>
      </c>
      <c r="H38" s="5" t="n">
        <f aca="false">LOG(H11)</f>
        <v>0.086903420160345</v>
      </c>
      <c r="I38" s="5" t="n">
        <f aca="false">LOG(I11)</f>
        <v>-0.412934236281421</v>
      </c>
      <c r="J38" s="5" t="n">
        <f aca="false">LOG(J11)</f>
        <v>-0.0675871183406928</v>
      </c>
      <c r="K38" s="5" t="n">
        <f aca="false">LOG(K11)</f>
        <v>0.604551433714038</v>
      </c>
      <c r="L38" s="5" t="n">
        <f aca="false">LOG(L11)</f>
        <v>-0.892635578566063</v>
      </c>
      <c r="M38" s="5" t="n">
        <f aca="false">LOG(M11)</f>
        <v>-1.28759217688465</v>
      </c>
      <c r="N38" s="5" t="n">
        <f aca="false">LOG(N11)</f>
        <v>-1.34826426313829</v>
      </c>
      <c r="O38" s="5" t="n">
        <f aca="false">LOG(O11)</f>
        <v>-1.2060184252517</v>
      </c>
      <c r="P38" s="5" t="n">
        <f aca="false">LOG(P11)</f>
        <v>0.521068417595981</v>
      </c>
      <c r="Q38" s="5" t="n">
        <f aca="false">LOG(Q11)</f>
        <v>-1.27146837894673</v>
      </c>
      <c r="R38" s="5" t="n">
        <f aca="false">LOG(R11)</f>
        <v>-1.30825905361474</v>
      </c>
      <c r="S38" s="5" t="n">
        <f aca="false">LOG(S11)</f>
        <v>0.103968603744385</v>
      </c>
      <c r="T38" s="5" t="n">
        <f aca="false">LOG(T11)</f>
        <v>0.51509357440757</v>
      </c>
      <c r="U38" s="5" t="n">
        <f aca="false">LOG(U11)</f>
        <v>-0.773602736859197</v>
      </c>
      <c r="V38" s="5" t="n">
        <f aca="false">LOG(V11)</f>
        <v>0.257670719818414</v>
      </c>
      <c r="W38" s="5" t="n">
        <f aca="false">LOG(W11)</f>
        <v>0.6522341088093</v>
      </c>
      <c r="X38" s="5" t="n">
        <f aca="false">LOG(X11)</f>
        <v>-0.566552613481706</v>
      </c>
      <c r="Y38" s="5" t="n">
        <f aca="false">LOG(Y11)</f>
        <v>-0.39893491101272</v>
      </c>
      <c r="Z38" s="5" t="n">
        <f aca="false">LOG(Z11)</f>
        <v>-1.05663041656135</v>
      </c>
      <c r="AA38" s="5" t="n">
        <f aca="false">LOG(AA11)</f>
        <v>-0.569484963384415</v>
      </c>
      <c r="AB38" s="5" t="n">
        <f aca="false">LOG(AB11)</f>
        <v>-0.543092747848883</v>
      </c>
      <c r="AC38" s="5" t="n">
        <f aca="false">LOG(AC11)</f>
        <v>0.815758730446318</v>
      </c>
      <c r="AD38" s="5" t="n">
        <f aca="false">LOG(AD11)</f>
        <v>0.30805877229554</v>
      </c>
      <c r="AE38" s="5" t="n">
        <f aca="false">LOG(AE11)</f>
        <v>-0.242641102044344</v>
      </c>
      <c r="AF38" s="5" t="n">
        <f aca="false">LOG(AF11)</f>
        <v>-1.38595218280033</v>
      </c>
      <c r="AG38" s="5" t="n">
        <f aca="false">LOG(AG11)</f>
        <v>0.724327990211746</v>
      </c>
      <c r="AH38" s="5" t="n">
        <f aca="false">LOG(AH11)</f>
        <v>-1.02634936322641</v>
      </c>
      <c r="AI38" s="5" t="n">
        <f aca="false">LOG(AI11)</f>
        <v>-1.4099662034365</v>
      </c>
      <c r="AJ38" s="5" t="n">
        <f aca="false">LOG(AJ11)</f>
        <v>-1.74799675401256</v>
      </c>
      <c r="AK38" s="5" t="n">
        <f aca="false">LOG(AK11)</f>
        <v>-0.0271432080410949</v>
      </c>
      <c r="AL38" s="5" t="n">
        <f aca="false">LOG(AL11)</f>
        <v>1.15623004193373</v>
      </c>
      <c r="AM38" s="5" t="n">
        <f aca="false">LOG(AM11)</f>
        <v>0.0713222229018533</v>
      </c>
      <c r="AN38" s="5" t="n">
        <f aca="false">LOG(AN11)</f>
        <v>-0.257806939692225</v>
      </c>
      <c r="AO38" s="5" t="n">
        <f aca="false">LOG(AO11)</f>
        <v>-0.242836272527962</v>
      </c>
      <c r="AP38" s="5" t="n">
        <f aca="false">LOG(AP11)</f>
        <v>-0.91102834490369</v>
      </c>
      <c r="AQ38" s="5" t="n">
        <f aca="false">LOG(AQ11)</f>
        <v>0.301965179443884</v>
      </c>
      <c r="AR38" s="5" t="n">
        <f aca="false">LOG(AR11)</f>
        <v>0.254463018168091</v>
      </c>
      <c r="AS38" s="5" t="n">
        <f aca="false">LOG(AS11)</f>
        <v>-0.57651114518709</v>
      </c>
      <c r="AT38" s="5" t="n">
        <f aca="false">LOG(AT11)</f>
        <v>-0.111840331447593</v>
      </c>
      <c r="AU38" s="5" t="n">
        <f aca="false">LOG(AU11)</f>
        <v>-0.229751464220407</v>
      </c>
      <c r="AV38" s="5" t="n">
        <f aca="false">LOG(AV11)</f>
        <v>-1.70409864638318</v>
      </c>
      <c r="AW38" s="5" t="n">
        <f aca="false">LOG(AW11)</f>
        <v>-1.74000411263728</v>
      </c>
      <c r="AX38" s="5" t="n">
        <f aca="false">LOG(AX11)</f>
        <v>-0.093402554451585</v>
      </c>
      <c r="AY38" s="5" t="n">
        <f aca="false">LOG(AY11)</f>
        <v>0.647801794533296</v>
      </c>
      <c r="AZ38" s="5" t="n">
        <f aca="false">LOG(AZ11)</f>
        <v>0.905705806469484</v>
      </c>
      <c r="BA38" s="5" t="n">
        <f aca="false">LOG(BA11)</f>
        <v>-0.785981653597712</v>
      </c>
      <c r="BB38" s="5" t="n">
        <f aca="false">LOG(BB11)</f>
        <v>2.00178571080574</v>
      </c>
      <c r="BC38" s="5" t="n">
        <f aca="false">LOG(BC11)</f>
        <v>-1.09774169490667</v>
      </c>
      <c r="BD38" s="5" t="n">
        <f aca="false">LOG(BD11)</f>
        <v>-0.416219839385082</v>
      </c>
      <c r="BE38" s="5" t="n">
        <f aca="false">LOG(BE11)</f>
        <v>-2.0230406995728</v>
      </c>
      <c r="BF38" s="5" t="n">
        <f aca="false">LOG(BF11)</f>
        <v>-0.943498561641509</v>
      </c>
      <c r="BG38" s="5" t="n">
        <f aca="false">LOG(BG11)</f>
        <v>-1.98856065394367</v>
      </c>
      <c r="BH38" s="5" t="n">
        <f aca="false">LOG(BH11)</f>
        <v>0.245922690345448</v>
      </c>
      <c r="BI38" s="5" t="n">
        <f aca="false">LOG(BI11)</f>
        <v>0.0290893602967069</v>
      </c>
      <c r="BJ38" s="5" t="n">
        <f aca="false">LOG(BJ11)</f>
        <v>2.20105179955412</v>
      </c>
      <c r="BK38" s="5" t="n">
        <f aca="false">LOG(BK11)</f>
        <v>0.0341110843345711</v>
      </c>
      <c r="BL38" s="5" t="n">
        <f aca="false">LOG(BL11)</f>
        <v>1.00827574793065</v>
      </c>
      <c r="BM38" s="5" t="n">
        <f aca="false">LOG(BM11)</f>
        <v>0.971626961538623</v>
      </c>
      <c r="BN38" s="5" t="n">
        <f aca="false">LOG(BN11)</f>
        <v>0.17255799682844</v>
      </c>
      <c r="BO38" s="5" t="n">
        <f aca="false">LOG(BO11)</f>
        <v>-1.71479938946276</v>
      </c>
      <c r="BP38" s="5" t="n">
        <f aca="false">LOG(BP11)</f>
        <v>0.196191290537376</v>
      </c>
      <c r="BQ38" s="5" t="n">
        <f aca="false">LOG(BQ11)</f>
        <v>-0.963909704781746</v>
      </c>
      <c r="BR38" s="5" t="n">
        <f aca="false">LOG(BR11)</f>
        <v>0.897444469818085</v>
      </c>
      <c r="BS38" s="5" t="n">
        <f aca="false">LOG(BS11)</f>
        <v>0.192193434719066</v>
      </c>
      <c r="BT38" s="5" t="n">
        <f aca="false">LOG(BT11)</f>
        <v>1.44222761814299</v>
      </c>
      <c r="BU38" s="5" t="n">
        <f aca="false">LOG(BU11)</f>
        <v>1.62208322747513</v>
      </c>
      <c r="BV38" s="5" t="n">
        <f aca="false">LOG(BV11)</f>
        <v>0.619881146930775</v>
      </c>
      <c r="BW38" s="5" t="n">
        <f aca="false">LOG(BW11)</f>
        <v>2.88070975848909</v>
      </c>
      <c r="BX38" s="5" t="n">
        <f aca="false">LOG(BX11)</f>
        <v>1.1869852799453</v>
      </c>
      <c r="BY38" s="5" t="n">
        <f aca="false">LOG(BY11)</f>
        <v>1.3168764959172</v>
      </c>
      <c r="BZ38" s="5" t="n">
        <f aca="false">LOG(BZ11)</f>
        <v>2.52191124268992</v>
      </c>
      <c r="CA38" s="5" t="n">
        <f aca="false">LOG(CA11)</f>
        <v>1.34103854610402</v>
      </c>
      <c r="CB38" s="5" t="n">
        <f aca="false">LOG(CB11)</f>
        <v>0.983370492919826</v>
      </c>
      <c r="CC38" s="5" t="n">
        <f aca="false">LOG(CC11)</f>
        <v>2.65827660001401</v>
      </c>
      <c r="CD38" s="5" t="n">
        <f aca="false">LOG(CD11)</f>
        <v>1.35642908817878</v>
      </c>
      <c r="CE38" s="5" t="n">
        <f aca="false">LOG(CE11)</f>
        <v>2.05491812867818</v>
      </c>
      <c r="CF38" s="5" t="n">
        <f aca="false">LOG(CF11)</f>
        <v>2.52696574995481</v>
      </c>
      <c r="CG38" s="5" t="n">
        <f aca="false">LOG(CG11)</f>
        <v>2.08757875411817</v>
      </c>
      <c r="CH38" s="5" t="n">
        <f aca="false">LOG(CH11)</f>
        <v>0.898573330845791</v>
      </c>
      <c r="CI38" s="5" t="n">
        <f aca="false">LOG(CI11)</f>
        <v>1.53698994721045</v>
      </c>
      <c r="CJ38" s="5" t="n">
        <f aca="false">LOG(CJ11)</f>
        <v>0.992206160272657</v>
      </c>
      <c r="CK38" s="5" t="n">
        <f aca="false">LOG(CK11)</f>
        <v>1.5102326186333</v>
      </c>
      <c r="CL38" s="5" t="n">
        <f aca="false">LOG(CL11)</f>
        <v>0.805540164397515</v>
      </c>
      <c r="CM38" s="5" t="n">
        <f aca="false">LOG(CM11)</f>
        <v>1.16428447924147</v>
      </c>
      <c r="CN38" s="5" t="n">
        <f aca="false">LOG(CN11)</f>
        <v>0.116754580987871</v>
      </c>
      <c r="CO38" s="5" t="n">
        <f aca="false">LOG(CO11)</f>
        <v>0.39420540934042</v>
      </c>
      <c r="CP38" s="5" t="n">
        <f aca="false">LOG(CP11)</f>
        <v>-0.235099859647473</v>
      </c>
      <c r="CQ38" s="5" t="n">
        <f aca="false">LOG(CQ11)</f>
        <v>1.30209875428281</v>
      </c>
      <c r="CR38" s="5" t="n">
        <f aca="false">LOG(CR11)</f>
        <v>0.360422085592039</v>
      </c>
      <c r="CS38" s="5" t="n">
        <f aca="false">LOG(CS11)</f>
        <v>1.00747981742648</v>
      </c>
      <c r="CT38" s="5" t="n">
        <f aca="false">LOG(CT11)</f>
        <v>1.59465743347561</v>
      </c>
      <c r="CU38" s="5" t="n">
        <f aca="false">LOG(CU11)</f>
        <v>-0.27010787676786</v>
      </c>
      <c r="CV38" s="5" t="n">
        <f aca="false">LOG(CV11)</f>
        <v>0.873533198788447</v>
      </c>
      <c r="CW38" s="5" t="n">
        <f aca="false">LOG(CW11)</f>
        <v>0.735395017762727</v>
      </c>
      <c r="CX38" s="5" t="n">
        <f aca="false">LOG(CX11)</f>
        <v>-0.0490563936621188</v>
      </c>
      <c r="CY38" s="5" t="n">
        <f aca="false">LOG(CY11)</f>
        <v>0.375550279738059</v>
      </c>
      <c r="CZ38" s="5" t="n">
        <f aca="false">LOG(CZ11)</f>
        <v>0.236119288206541</v>
      </c>
      <c r="DA38" s="5" t="n">
        <f aca="false">LOG(DA11)</f>
        <v>-0.266981670996901</v>
      </c>
      <c r="DB38" s="5" t="n">
        <f aca="false">LOG(DB11)</f>
        <v>2.23430907494109</v>
      </c>
      <c r="DC38" s="5" t="n">
        <f aca="false">LOG(DC11)</f>
        <v>1.02905964971007</v>
      </c>
      <c r="DD38" s="5" t="n">
        <f aca="false">LOG(DD11)</f>
        <v>0.840988957498179</v>
      </c>
      <c r="DE38" s="5" t="n">
        <f aca="false">LOG(DE11)</f>
        <v>0.279911499993034</v>
      </c>
    </row>
    <row r="39" customFormat="false" ht="15" hidden="false" customHeight="false" outlineLevel="0" collapsed="false">
      <c r="A39" s="2" t="s">
        <v>115</v>
      </c>
      <c r="B39" s="2" t="s">
        <v>112</v>
      </c>
      <c r="C39" s="2" t="n">
        <v>2</v>
      </c>
      <c r="D39" s="5" t="n">
        <f aca="false">LOG(D12)</f>
        <v>0.215084132728658</v>
      </c>
      <c r="E39" s="5" t="n">
        <f aca="false">LOG(E12)</f>
        <v>1.05189825175643</v>
      </c>
      <c r="F39" s="5" t="n">
        <f aca="false">LOG(F12)</f>
        <v>-0.24980531204868</v>
      </c>
      <c r="G39" s="5" t="n">
        <f aca="false">LOG(G12)</f>
        <v>0.963759899500572</v>
      </c>
      <c r="H39" s="5" t="n">
        <f aca="false">LOG(H12)</f>
        <v>0.228716449388914</v>
      </c>
      <c r="I39" s="5" t="n">
        <f aca="false">LOG(I12)</f>
        <v>-0.379759667315864</v>
      </c>
      <c r="J39" s="5" t="n">
        <f aca="false">LOG(J12)</f>
        <v>0.111252521339537</v>
      </c>
      <c r="K39" s="5" t="n">
        <f aca="false">LOG(K12)</f>
        <v>0.726894369608765</v>
      </c>
      <c r="L39" s="5" t="n">
        <f aca="false">LOG(L12)</f>
        <v>-0.935190932551222</v>
      </c>
      <c r="M39" s="5" t="n">
        <f aca="false">LOG(M12)</f>
        <v>-1.17853031187792</v>
      </c>
      <c r="N39" s="5" t="n">
        <f aca="false">LOG(N12)</f>
        <v>-1.26210742498427</v>
      </c>
      <c r="O39" s="5" t="n">
        <f aca="false">LOG(O12)</f>
        <v>-0.951022497644554</v>
      </c>
      <c r="P39" s="5" t="n">
        <f aca="false">LOG(P12)</f>
        <v>0.266016743997646</v>
      </c>
      <c r="Q39" s="5" t="n">
        <f aca="false">LOG(Q12)</f>
        <v>-1.34166179444673</v>
      </c>
      <c r="R39" s="5" t="n">
        <f aca="false">LOG(R12)</f>
        <v>-1.48223444923594</v>
      </c>
      <c r="S39" s="5" t="n">
        <f aca="false">LOG(S12)</f>
        <v>0.0556754201905787</v>
      </c>
      <c r="T39" s="5" t="n">
        <f aca="false">LOG(T12)</f>
        <v>0.735059082439988</v>
      </c>
      <c r="U39" s="5" t="n">
        <f aca="false">LOG(U12)</f>
        <v>-0.894760089628352</v>
      </c>
      <c r="V39" s="5" t="n">
        <f aca="false">LOG(V12)</f>
        <v>0.742778180759683</v>
      </c>
      <c r="W39" s="5" t="n">
        <f aca="false">LOG(W12)</f>
        <v>0.627034236997603</v>
      </c>
      <c r="X39" s="5" t="n">
        <f aca="false">LOG(X12)</f>
        <v>0.0166097735147801</v>
      </c>
      <c r="Y39" s="5" t="n">
        <f aca="false">LOG(Y12)</f>
        <v>-0.407083808901555</v>
      </c>
      <c r="Z39" s="5" t="n">
        <f aca="false">LOG(Z12)</f>
        <v>-0.706810410179468</v>
      </c>
      <c r="AA39" s="5" t="n">
        <f aca="false">LOG(AA12)</f>
        <v>-0.410245621216864</v>
      </c>
      <c r="AB39" s="5" t="n">
        <f aca="false">LOG(AB12)</f>
        <v>-0.479360921529727</v>
      </c>
      <c r="AC39" s="5" t="n">
        <f aca="false">LOG(AC12)</f>
        <v>0.927176889673035</v>
      </c>
      <c r="AD39" s="5" t="n">
        <f aca="false">LOG(AD12)</f>
        <v>0.531804053804107</v>
      </c>
      <c r="AE39" s="5" t="n">
        <f aca="false">LOG(AE12)</f>
        <v>-0.279189238666688</v>
      </c>
      <c r="AF39" s="5" t="n">
        <f aca="false">LOG(AF12)</f>
        <v>-1.80974917279979</v>
      </c>
      <c r="AG39" s="5" t="n">
        <f aca="false">LOG(AG12)</f>
        <v>0.61821671277705</v>
      </c>
      <c r="AH39" s="5" t="n">
        <f aca="false">LOG(AH12)</f>
        <v>-6</v>
      </c>
      <c r="AI39" s="5" t="n">
        <f aca="false">LOG(AI12)</f>
        <v>-1.53786961615604</v>
      </c>
      <c r="AJ39" s="5" t="n">
        <f aca="false">LOG(AJ12)</f>
        <v>-1.30755611062599</v>
      </c>
      <c r="AK39" s="5" t="n">
        <f aca="false">LOG(AK12)</f>
        <v>-0.460405684041754</v>
      </c>
      <c r="AL39" s="5" t="n">
        <f aca="false">LOG(AL12)</f>
        <v>1.49203488263403</v>
      </c>
      <c r="AM39" s="5" t="n">
        <f aca="false">LOG(AM12)</f>
        <v>0.599048317025398</v>
      </c>
      <c r="AN39" s="5" t="n">
        <f aca="false">LOG(AN12)</f>
        <v>0.308730495956255</v>
      </c>
      <c r="AO39" s="5" t="n">
        <f aca="false">LOG(AO12)</f>
        <v>0.245584481946978</v>
      </c>
      <c r="AP39" s="5" t="n">
        <f aca="false">LOG(AP12)</f>
        <v>-0.614746981378621</v>
      </c>
      <c r="AQ39" s="5" t="n">
        <f aca="false">LOG(AQ12)</f>
        <v>0.711937983703833</v>
      </c>
      <c r="AR39" s="5" t="n">
        <f aca="false">LOG(AR12)</f>
        <v>0.683942788358918</v>
      </c>
      <c r="AS39" s="5" t="n">
        <f aca="false">LOG(AS12)</f>
        <v>-0.130655439984228</v>
      </c>
      <c r="AT39" s="5" t="n">
        <f aca="false">LOG(AT12)</f>
        <v>-0.45300803729948</v>
      </c>
      <c r="AU39" s="5" t="n">
        <f aca="false">LOG(AU12)</f>
        <v>-0.415288474021467</v>
      </c>
      <c r="AV39" s="5" t="n">
        <f aca="false">LOG(AV12)</f>
        <v>-1.36495568341223</v>
      </c>
      <c r="AW39" s="5" t="n">
        <f aca="false">LOG(AW12)</f>
        <v>-1.36900319418804</v>
      </c>
      <c r="AX39" s="5" t="n">
        <f aca="false">LOG(AX12)</f>
        <v>-0.232802639504068</v>
      </c>
      <c r="AY39" s="5" t="n">
        <f aca="false">LOG(AY12)</f>
        <v>0.502758322537516</v>
      </c>
      <c r="AZ39" s="5" t="n">
        <f aca="false">LOG(AZ12)</f>
        <v>0.751277576592578</v>
      </c>
      <c r="BA39" s="5" t="n">
        <f aca="false">LOG(BA12)</f>
        <v>-0.933772946876593</v>
      </c>
      <c r="BB39" s="5" t="n">
        <f aca="false">LOG(BB12)</f>
        <v>2.15696642168334</v>
      </c>
      <c r="BC39" s="5" t="n">
        <f aca="false">LOG(BC12)</f>
        <v>-1.05614854411726</v>
      </c>
      <c r="BD39" s="5" t="n">
        <f aca="false">LOG(BD12)</f>
        <v>-0.625687246989213</v>
      </c>
      <c r="BE39" s="5" t="n">
        <f aca="false">LOG(BE12)</f>
        <v>-1.96353466290672</v>
      </c>
      <c r="BF39" s="5" t="n">
        <f aca="false">LOG(BF12)</f>
        <v>-1.0376714348655</v>
      </c>
      <c r="BG39" s="5" t="n">
        <f aca="false">LOG(BG12)</f>
        <v>-1.7919809535468</v>
      </c>
      <c r="BH39" s="5" t="n">
        <f aca="false">LOG(BH12)</f>
        <v>0.105459213048303</v>
      </c>
      <c r="BI39" s="5" t="n">
        <f aca="false">LOG(BI12)</f>
        <v>-0.13681501164068</v>
      </c>
      <c r="BJ39" s="5" t="n">
        <f aca="false">LOG(BJ12)</f>
        <v>2.31086822717565</v>
      </c>
      <c r="BK39" s="5" t="n">
        <f aca="false">LOG(BK12)</f>
        <v>0.158119936701236</v>
      </c>
      <c r="BL39" s="5" t="n">
        <f aca="false">LOG(BL12)</f>
        <v>0.986299322966327</v>
      </c>
      <c r="BM39" s="5" t="n">
        <f aca="false">LOG(BM12)</f>
        <v>0.912721030784643</v>
      </c>
      <c r="BN39" s="5" t="n">
        <f aca="false">LOG(BN12)</f>
        <v>0.344398980619189</v>
      </c>
      <c r="BO39" s="5" t="n">
        <f aca="false">LOG(BO12)</f>
        <v>-1.9184957146243</v>
      </c>
      <c r="BP39" s="5" t="n">
        <f aca="false">LOG(BP12)</f>
        <v>0.267830054610186</v>
      </c>
      <c r="BQ39" s="5" t="n">
        <f aca="false">LOG(BQ12)</f>
        <v>-0.435937132573939</v>
      </c>
      <c r="BR39" s="5" t="n">
        <f aca="false">LOG(BR12)</f>
        <v>0.867177990309431</v>
      </c>
      <c r="BS39" s="5" t="n">
        <f aca="false">LOG(BS12)</f>
        <v>-0.0425368251808937</v>
      </c>
      <c r="BT39" s="5" t="n">
        <f aca="false">LOG(BT12)</f>
        <v>1.28675930881583</v>
      </c>
      <c r="BU39" s="5" t="n">
        <f aca="false">LOG(BU12)</f>
        <v>1.49499767002814</v>
      </c>
      <c r="BV39" s="5" t="n">
        <f aca="false">LOG(BV12)</f>
        <v>0.949025792412824</v>
      </c>
      <c r="BW39" s="5" t="n">
        <f aca="false">LOG(BW12)</f>
        <v>2.73813881779161</v>
      </c>
      <c r="BX39" s="5" t="n">
        <f aca="false">LOG(BX12)</f>
        <v>1.09564999452492</v>
      </c>
      <c r="BY39" s="5" t="n">
        <f aca="false">LOG(BY12)</f>
        <v>1.08464812210736</v>
      </c>
      <c r="BZ39" s="5" t="n">
        <f aca="false">LOG(BZ12)</f>
        <v>2.47681380081659</v>
      </c>
      <c r="CA39" s="5" t="n">
        <f aca="false">LOG(CA12)</f>
        <v>1.361513006847</v>
      </c>
      <c r="CB39" s="5" t="n">
        <f aca="false">LOG(CB12)</f>
        <v>0.98388887442388</v>
      </c>
      <c r="CC39" s="5" t="n">
        <f aca="false">LOG(CC12)</f>
        <v>2.51282023554827</v>
      </c>
      <c r="CD39" s="5" t="n">
        <f aca="false">LOG(CD12)</f>
        <v>1.19096847347831</v>
      </c>
      <c r="CE39" s="5" t="n">
        <f aca="false">LOG(CE12)</f>
        <v>1.99084311346231</v>
      </c>
      <c r="CF39" s="5" t="n">
        <f aca="false">LOG(CF12)</f>
        <v>2.36762834018039</v>
      </c>
      <c r="CG39" s="5" t="n">
        <f aca="false">LOG(CG12)</f>
        <v>1.87086179903624</v>
      </c>
      <c r="CH39" s="5" t="n">
        <f aca="false">LOG(CH12)</f>
        <v>0.856664901371408</v>
      </c>
      <c r="CI39" s="5" t="n">
        <f aca="false">LOG(CI12)</f>
        <v>1.55525655798254</v>
      </c>
      <c r="CJ39" s="5" t="n">
        <f aca="false">LOG(CJ12)</f>
        <v>1.03681248802076</v>
      </c>
      <c r="CK39" s="5" t="n">
        <f aca="false">LOG(CK12)</f>
        <v>1.45203393970606</v>
      </c>
      <c r="CL39" s="5" t="n">
        <f aca="false">LOG(CL12)</f>
        <v>0.716912405535836</v>
      </c>
      <c r="CM39" s="5" t="n">
        <f aca="false">LOG(CM12)</f>
        <v>1.23762758727456</v>
      </c>
      <c r="CN39" s="5" t="n">
        <f aca="false">LOG(CN12)</f>
        <v>-0.0731288940817266</v>
      </c>
      <c r="CO39" s="5" t="n">
        <f aca="false">LOG(CO12)</f>
        <v>0.330912810716331</v>
      </c>
      <c r="CP39" s="5" t="n">
        <f aca="false">LOG(CP12)</f>
        <v>-0.129012807442155</v>
      </c>
      <c r="CQ39" s="5" t="n">
        <f aca="false">LOG(CQ12)</f>
        <v>1.42045373543656</v>
      </c>
      <c r="CR39" s="5" t="n">
        <f aca="false">LOG(CR12)</f>
        <v>0.261860099410445</v>
      </c>
      <c r="CS39" s="5" t="n">
        <f aca="false">LOG(CS12)</f>
        <v>0.66499679723407</v>
      </c>
      <c r="CT39" s="5" t="n">
        <f aca="false">LOG(CT12)</f>
        <v>1.24168810262537</v>
      </c>
      <c r="CU39" s="5" t="n">
        <f aca="false">LOG(CU12)</f>
        <v>-0.215673428202452</v>
      </c>
      <c r="CV39" s="5" t="n">
        <f aca="false">LOG(CV12)</f>
        <v>0.709228943053441</v>
      </c>
      <c r="CW39" s="5" t="n">
        <f aca="false">LOG(CW12)</f>
        <v>0.834535856656411</v>
      </c>
      <c r="CX39" s="5" t="n">
        <f aca="false">LOG(CX12)</f>
        <v>-6</v>
      </c>
      <c r="CY39" s="5" t="n">
        <f aca="false">LOG(CY12)</f>
        <v>-0.0179559153499669</v>
      </c>
      <c r="CZ39" s="5" t="n">
        <f aca="false">LOG(CZ12)</f>
        <v>0.30961006907201</v>
      </c>
      <c r="DA39" s="5" t="n">
        <f aca="false">LOG(DA12)</f>
        <v>-0.0904137075520256</v>
      </c>
      <c r="DB39" s="5" t="n">
        <f aca="false">LOG(DB12)</f>
        <v>2.1798576763931</v>
      </c>
      <c r="DC39" s="5" t="n">
        <f aca="false">LOG(DC12)</f>
        <v>0.922938805984122</v>
      </c>
      <c r="DD39" s="5" t="n">
        <f aca="false">LOG(DD12)</f>
        <v>0.48238529388462</v>
      </c>
      <c r="DE39" s="5" t="n">
        <f aca="false">LOG(DE12)</f>
        <v>0.66426813489059</v>
      </c>
    </row>
    <row r="40" customFormat="false" ht="15" hidden="false" customHeight="false" outlineLevel="0" collapsed="false">
      <c r="A40" s="2" t="s">
        <v>115</v>
      </c>
      <c r="B40" s="2" t="s">
        <v>112</v>
      </c>
      <c r="C40" s="2" t="n">
        <v>3</v>
      </c>
      <c r="D40" s="5" t="n">
        <f aca="false">LOG(D13)</f>
        <v>-0.0116790700946193</v>
      </c>
      <c r="E40" s="5" t="n">
        <f aca="false">LOG(E13)</f>
        <v>1.20559544666453</v>
      </c>
      <c r="F40" s="5" t="n">
        <f aca="false">LOG(F13)</f>
        <v>-0.429536536722267</v>
      </c>
      <c r="G40" s="5" t="n">
        <f aca="false">LOG(G13)</f>
        <v>1.14255107327125</v>
      </c>
      <c r="H40" s="5" t="n">
        <f aca="false">LOG(H13)</f>
        <v>0.155473530727051</v>
      </c>
      <c r="I40" s="5" t="n">
        <f aca="false">LOG(I13)</f>
        <v>-0.323220197635593</v>
      </c>
      <c r="J40" s="5" t="n">
        <f aca="false">LOG(J13)</f>
        <v>0.00675326929700662</v>
      </c>
      <c r="K40" s="5" t="n">
        <f aca="false">LOG(K13)</f>
        <v>0.40205135351976</v>
      </c>
      <c r="L40" s="5" t="n">
        <f aca="false">LOG(L13)</f>
        <v>-0.917587425405984</v>
      </c>
      <c r="M40" s="5" t="n">
        <f aca="false">LOG(M13)</f>
        <v>-1.17391733434362</v>
      </c>
      <c r="N40" s="5" t="n">
        <f aca="false">LOG(N13)</f>
        <v>-1.21303942570312</v>
      </c>
      <c r="O40" s="5" t="n">
        <f aca="false">LOG(O13)</f>
        <v>-1.27466423117701</v>
      </c>
      <c r="P40" s="5" t="n">
        <f aca="false">LOG(P13)</f>
        <v>0.538233244931191</v>
      </c>
      <c r="Q40" s="5" t="n">
        <f aca="false">LOG(Q13)</f>
        <v>-6</v>
      </c>
      <c r="R40" s="5" t="n">
        <f aca="false">LOG(R13)</f>
        <v>-1.35563874788493</v>
      </c>
      <c r="S40" s="5" t="n">
        <f aca="false">LOG(S13)</f>
        <v>0.0301804567045223</v>
      </c>
      <c r="T40" s="5" t="n">
        <f aca="false">LOG(T13)</f>
        <v>0.497116014313672</v>
      </c>
      <c r="U40" s="5" t="n">
        <f aca="false">LOG(U13)</f>
        <v>-0.442685249813363</v>
      </c>
      <c r="V40" s="5" t="n">
        <f aca="false">LOG(V13)</f>
        <v>0.25230369221266</v>
      </c>
      <c r="W40" s="5" t="n">
        <f aca="false">LOG(W13)</f>
        <v>0.670637934235974</v>
      </c>
      <c r="X40" s="5" t="n">
        <f aca="false">LOG(X13)</f>
        <v>-0.404515381327744</v>
      </c>
      <c r="Y40" s="5" t="n">
        <f aca="false">LOG(Y13)</f>
        <v>-0.742408119232178</v>
      </c>
      <c r="Z40" s="5" t="n">
        <f aca="false">LOG(Z13)</f>
        <v>-0.825550699697512</v>
      </c>
      <c r="AA40" s="5" t="n">
        <f aca="false">LOG(AA13)</f>
        <v>-0.57290351742562</v>
      </c>
      <c r="AB40" s="5" t="n">
        <f aca="false">LOG(AB13)</f>
        <v>-1.00252901750286</v>
      </c>
      <c r="AC40" s="5" t="n">
        <f aca="false">LOG(AC13)</f>
        <v>1.02142898899481</v>
      </c>
      <c r="AD40" s="5" t="n">
        <f aca="false">LOG(AD13)</f>
        <v>0.393859418152288</v>
      </c>
      <c r="AE40" s="5" t="n">
        <f aca="false">LOG(AE13)</f>
        <v>-0.363973225142968</v>
      </c>
      <c r="AF40" s="5" t="n">
        <f aca="false">LOG(AF13)</f>
        <v>-1.67909144501153</v>
      </c>
      <c r="AG40" s="5" t="n">
        <f aca="false">LOG(AG13)</f>
        <v>0.601889902785673</v>
      </c>
      <c r="AH40" s="5" t="n">
        <f aca="false">LOG(AH13)</f>
        <v>-1.28835550558967</v>
      </c>
      <c r="AI40" s="5" t="n">
        <f aca="false">LOG(AI13)</f>
        <v>-1.4386730645707</v>
      </c>
      <c r="AJ40" s="5" t="n">
        <f aca="false">LOG(AJ13)</f>
        <v>-1.38685308848958</v>
      </c>
      <c r="AK40" s="5" t="n">
        <f aca="false">LOG(AK13)</f>
        <v>-0.134700408603428</v>
      </c>
      <c r="AL40" s="5" t="n">
        <f aca="false">LOG(AL13)</f>
        <v>1.2523778066926</v>
      </c>
      <c r="AM40" s="5" t="n">
        <f aca="false">LOG(AM13)</f>
        <v>-0.0792817634244534</v>
      </c>
      <c r="AN40" s="5" t="n">
        <f aca="false">LOG(AN13)</f>
        <v>-0.303494689809505</v>
      </c>
      <c r="AO40" s="5" t="n">
        <f aca="false">LOG(AO13)</f>
        <v>-0.279251604953936</v>
      </c>
      <c r="AP40" s="5" t="n">
        <f aca="false">LOG(AP13)</f>
        <v>-0.688218865269338</v>
      </c>
      <c r="AQ40" s="5" t="n">
        <f aca="false">LOG(AQ13)</f>
        <v>0.322761413218246</v>
      </c>
      <c r="AR40" s="5" t="n">
        <f aca="false">LOG(AR13)</f>
        <v>0.270778463041931</v>
      </c>
      <c r="AS40" s="5" t="n">
        <f aca="false">LOG(AS13)</f>
        <v>-0.516295645695152</v>
      </c>
      <c r="AT40" s="5" t="n">
        <f aca="false">LOG(AT13)</f>
        <v>0.143803338761634</v>
      </c>
      <c r="AU40" s="5" t="n">
        <f aca="false">LOG(AU13)</f>
        <v>-0.164542574156069</v>
      </c>
      <c r="AV40" s="5" t="n">
        <f aca="false">LOG(AV13)</f>
        <v>-1.67785672507136</v>
      </c>
      <c r="AW40" s="5" t="n">
        <f aca="false">LOG(AW13)</f>
        <v>-1.75843891052885</v>
      </c>
      <c r="AX40" s="5" t="n">
        <f aca="false">LOG(AX13)</f>
        <v>-0.243245153781083</v>
      </c>
      <c r="AY40" s="5" t="n">
        <f aca="false">LOG(AY13)</f>
        <v>0.444146025055318</v>
      </c>
      <c r="AZ40" s="5" t="n">
        <f aca="false">LOG(AZ13)</f>
        <v>0.809864222800709</v>
      </c>
      <c r="BA40" s="5" t="n">
        <f aca="false">LOG(BA13)</f>
        <v>-0.710274395147891</v>
      </c>
      <c r="BB40" s="5" t="n">
        <f aca="false">LOG(BB13)</f>
        <v>2.03937295040934</v>
      </c>
      <c r="BC40" s="5" t="n">
        <f aca="false">LOG(BC13)</f>
        <v>-1.70270574372327</v>
      </c>
      <c r="BD40" s="5" t="n">
        <f aca="false">LOG(BD13)</f>
        <v>-0.75448121507684</v>
      </c>
      <c r="BE40" s="5" t="n">
        <f aca="false">LOG(BE13)</f>
        <v>-1.85086437932011</v>
      </c>
      <c r="BF40" s="5" t="n">
        <f aca="false">LOG(BF13)</f>
        <v>-1.1227071597046</v>
      </c>
      <c r="BG40" s="5" t="n">
        <f aca="false">LOG(BG13)</f>
        <v>-1.80900971768216</v>
      </c>
      <c r="BH40" s="5" t="n">
        <f aca="false">LOG(BH13)</f>
        <v>0.174424743600185</v>
      </c>
      <c r="BI40" s="5" t="n">
        <f aca="false">LOG(BI13)</f>
        <v>0.244087483907216</v>
      </c>
      <c r="BJ40" s="5" t="n">
        <f aca="false">LOG(BJ13)</f>
        <v>2.19906172118625</v>
      </c>
      <c r="BK40" s="5" t="n">
        <f aca="false">LOG(BK13)</f>
        <v>-0.107593076909469</v>
      </c>
      <c r="BL40" s="5" t="n">
        <f aca="false">LOG(BL13)</f>
        <v>1.21899028529583</v>
      </c>
      <c r="BM40" s="5" t="n">
        <f aca="false">LOG(BM13)</f>
        <v>1.12777490927403</v>
      </c>
      <c r="BN40" s="5" t="n">
        <f aca="false">LOG(BN13)</f>
        <v>0.0629986602001829</v>
      </c>
      <c r="BO40" s="5" t="n">
        <f aca="false">LOG(BO13)</f>
        <v>-1.48590224610537</v>
      </c>
      <c r="BP40" s="5" t="n">
        <f aca="false">LOG(BP13)</f>
        <v>0.390511837586922</v>
      </c>
      <c r="BQ40" s="5" t="n">
        <f aca="false">LOG(BQ13)</f>
        <v>0.00774090392923775</v>
      </c>
      <c r="BR40" s="5" t="n">
        <f aca="false">LOG(BR13)</f>
        <v>0.939475646259787</v>
      </c>
      <c r="BS40" s="5" t="n">
        <f aca="false">LOG(BS13)</f>
        <v>0.0137409870103449</v>
      </c>
      <c r="BT40" s="5" t="n">
        <f aca="false">LOG(BT13)</f>
        <v>1.23560188672083</v>
      </c>
      <c r="BU40" s="5" t="n">
        <f aca="false">LOG(BU13)</f>
        <v>1.44247140001032</v>
      </c>
      <c r="BV40" s="5" t="n">
        <f aca="false">LOG(BV13)</f>
        <v>0.300554387540728</v>
      </c>
      <c r="BW40" s="5" t="n">
        <f aca="false">LOG(BW13)</f>
        <v>2.83654720318533</v>
      </c>
      <c r="BX40" s="5" t="n">
        <f aca="false">LOG(BX13)</f>
        <v>1.28142864163683</v>
      </c>
      <c r="BY40" s="5" t="n">
        <f aca="false">LOG(BY13)</f>
        <v>1.33671712176891</v>
      </c>
      <c r="BZ40" s="5" t="n">
        <f aca="false">LOG(BZ13)</f>
        <v>2.54039744441821</v>
      </c>
      <c r="CA40" s="5" t="n">
        <f aca="false">LOG(CA13)</f>
        <v>1.4134422248749</v>
      </c>
      <c r="CB40" s="5" t="n">
        <f aca="false">LOG(CB13)</f>
        <v>0.958147777833933</v>
      </c>
      <c r="CC40" s="5" t="n">
        <f aca="false">LOG(CC13)</f>
        <v>2.44974129909249</v>
      </c>
      <c r="CD40" s="5" t="n">
        <f aca="false">LOG(CD13)</f>
        <v>1.26551785940931</v>
      </c>
      <c r="CE40" s="5" t="n">
        <f aca="false">LOG(CE13)</f>
        <v>2.06746556304064</v>
      </c>
      <c r="CF40" s="5" t="n">
        <f aca="false">LOG(CF13)</f>
        <v>2.43986661489812</v>
      </c>
      <c r="CG40" s="5" t="n">
        <f aca="false">LOG(CG13)</f>
        <v>2.02906680007839</v>
      </c>
      <c r="CH40" s="5" t="n">
        <f aca="false">LOG(CH13)</f>
        <v>0.85790741552081</v>
      </c>
      <c r="CI40" s="5" t="n">
        <f aca="false">LOG(CI13)</f>
        <v>1.53760022079185</v>
      </c>
      <c r="CJ40" s="5" t="n">
        <f aca="false">LOG(CJ13)</f>
        <v>0.903398488941979</v>
      </c>
      <c r="CK40" s="5" t="n">
        <f aca="false">LOG(CK13)</f>
        <v>1.37322072623509</v>
      </c>
      <c r="CL40" s="5" t="n">
        <f aca="false">LOG(CL13)</f>
        <v>0.60512671986833</v>
      </c>
      <c r="CM40" s="5" t="n">
        <f aca="false">LOG(CM13)</f>
        <v>0.985679149769369</v>
      </c>
      <c r="CN40" s="5" t="n">
        <f aca="false">LOG(CN13)</f>
        <v>0.170495825825178</v>
      </c>
      <c r="CO40" s="5" t="n">
        <f aca="false">LOG(CO13)</f>
        <v>0.370285805448081</v>
      </c>
      <c r="CP40" s="5" t="n">
        <f aca="false">LOG(CP13)</f>
        <v>-0.19632336950468</v>
      </c>
      <c r="CQ40" s="5" t="n">
        <f aca="false">LOG(CQ13)</f>
        <v>1.37894147585441</v>
      </c>
      <c r="CR40" s="5" t="n">
        <f aca="false">LOG(CR13)</f>
        <v>0.181793838752539</v>
      </c>
      <c r="CS40" s="5" t="n">
        <f aca="false">LOG(CS13)</f>
        <v>0.948550051781519</v>
      </c>
      <c r="CT40" s="5" t="n">
        <f aca="false">LOG(CT13)</f>
        <v>1.30911941911608</v>
      </c>
      <c r="CU40" s="5" t="n">
        <f aca="false">LOG(CU13)</f>
        <v>-0.102189517568811</v>
      </c>
      <c r="CV40" s="5" t="n">
        <f aca="false">LOG(CV13)</f>
        <v>0.924636578094849</v>
      </c>
      <c r="CW40" s="5" t="n">
        <f aca="false">LOG(CW13)</f>
        <v>0.985861305965596</v>
      </c>
      <c r="CX40" s="5" t="n">
        <f aca="false">LOG(CX13)</f>
        <v>-0.112290355990144</v>
      </c>
      <c r="CY40" s="5" t="n">
        <f aca="false">LOG(CY13)</f>
        <v>0.139559537058789</v>
      </c>
      <c r="CZ40" s="5" t="n">
        <f aca="false">LOG(CZ13)</f>
        <v>0.277226305869654</v>
      </c>
      <c r="DA40" s="5" t="n">
        <f aca="false">LOG(DA13)</f>
        <v>-0.28556302289528</v>
      </c>
      <c r="DB40" s="5" t="n">
        <f aca="false">LOG(DB13)</f>
        <v>2.23923143255247</v>
      </c>
      <c r="DC40" s="5" t="n">
        <f aca="false">LOG(DC13)</f>
        <v>1.1832664942974</v>
      </c>
      <c r="DD40" s="5" t="n">
        <f aca="false">LOG(DD13)</f>
        <v>0.740540015405047</v>
      </c>
      <c r="DE40" s="5" t="n">
        <f aca="false">LOG(DE13)</f>
        <v>0.565567251947363</v>
      </c>
    </row>
    <row r="41" customFormat="false" ht="15" hidden="false" customHeight="false" outlineLevel="0" collapsed="false">
      <c r="A41" s="2" t="s">
        <v>111</v>
      </c>
      <c r="B41" s="2" t="s">
        <v>116</v>
      </c>
      <c r="C41" s="2" t="n">
        <v>1</v>
      </c>
      <c r="D41" s="5" t="n">
        <f aca="false">LOG(D14)</f>
        <v>-0.564525815675714</v>
      </c>
      <c r="E41" s="5" t="n">
        <f aca="false">LOG(E14)</f>
        <v>0.345294613243674</v>
      </c>
      <c r="F41" s="5" t="n">
        <f aca="false">LOG(F14)</f>
        <v>-0.446264588397747</v>
      </c>
      <c r="G41" s="5" t="n">
        <f aca="false">LOG(G14)</f>
        <v>0.984884609737503</v>
      </c>
      <c r="H41" s="5" t="n">
        <f aca="false">LOG(H14)</f>
        <v>-0.883993206499629</v>
      </c>
      <c r="I41" s="5" t="n">
        <f aca="false">LOG(I14)</f>
        <v>0.241739709757113</v>
      </c>
      <c r="J41" s="5" t="n">
        <f aca="false">LOG(J14)</f>
        <v>-0.973685335230854</v>
      </c>
      <c r="K41" s="5" t="n">
        <f aca="false">LOG(K14)</f>
        <v>-0.0863556025294909</v>
      </c>
      <c r="L41" s="5" t="n">
        <f aca="false">LOG(L14)</f>
        <v>-0.572025275641265</v>
      </c>
      <c r="M41" s="5" t="n">
        <f aca="false">LOG(M14)</f>
        <v>-0.980466642700462</v>
      </c>
      <c r="N41" s="5" t="n">
        <f aca="false">LOG(N14)</f>
        <v>0.0359592973658021</v>
      </c>
      <c r="O41" s="5" t="n">
        <f aca="false">LOG(O14)</f>
        <v>-0.929498539721585</v>
      </c>
      <c r="P41" s="5" t="n">
        <f aca="false">LOG(P14)</f>
        <v>0.461510901953083</v>
      </c>
      <c r="Q41" s="5" t="n">
        <f aca="false">LOG(Q14)</f>
        <v>-6</v>
      </c>
      <c r="R41" s="5" t="n">
        <f aca="false">LOG(R14)</f>
        <v>-1.13134886976209</v>
      </c>
      <c r="S41" s="5" t="n">
        <f aca="false">LOG(S14)</f>
        <v>-0.633062763024736</v>
      </c>
      <c r="T41" s="5" t="n">
        <f aca="false">LOG(T14)</f>
        <v>0.833641508679473</v>
      </c>
      <c r="U41" s="5" t="n">
        <f aca="false">LOG(U14)</f>
        <v>-1.3012643416944</v>
      </c>
      <c r="V41" s="5" t="n">
        <f aca="false">LOG(V14)</f>
        <v>0.383097885593316</v>
      </c>
      <c r="W41" s="5" t="n">
        <f aca="false">LOG(W14)</f>
        <v>0.325319136847912</v>
      </c>
      <c r="X41" s="5" t="n">
        <f aca="false">LOG(X14)</f>
        <v>-1.27023553152614</v>
      </c>
      <c r="Y41" s="5" t="n">
        <f aca="false">LOG(Y14)</f>
        <v>-0.980183420049452</v>
      </c>
      <c r="Z41" s="5" t="n">
        <f aca="false">LOG(Z14)</f>
        <v>-0.434444849673317</v>
      </c>
      <c r="AA41" s="5" t="n">
        <f aca="false">LOG(AA14)</f>
        <v>-1.15178777462789</v>
      </c>
      <c r="AB41" s="5" t="n">
        <f aca="false">LOG(AB14)</f>
        <v>-1.35097337118562</v>
      </c>
      <c r="AC41" s="5" t="n">
        <f aca="false">LOG(AC14)</f>
        <v>0.625978194068979</v>
      </c>
      <c r="AD41" s="5" t="n">
        <f aca="false">LOG(AD14)</f>
        <v>0.186558151188891</v>
      </c>
      <c r="AE41" s="5" t="n">
        <f aca="false">LOG(AE14)</f>
        <v>-1.68361028316563</v>
      </c>
      <c r="AF41" s="5" t="n">
        <f aca="false">LOG(AF14)</f>
        <v>-1.71012655148406</v>
      </c>
      <c r="AG41" s="5" t="n">
        <f aca="false">LOG(AG14)</f>
        <v>-1.20286414000242</v>
      </c>
      <c r="AH41" s="5" t="n">
        <f aca="false">LOG(AH14)</f>
        <v>-6</v>
      </c>
      <c r="AI41" s="5" t="n">
        <f aca="false">LOG(AI14)</f>
        <v>-0.828995753353482</v>
      </c>
      <c r="AJ41" s="5" t="n">
        <f aca="false">LOG(AJ14)</f>
        <v>-1.93370697953589</v>
      </c>
      <c r="AK41" s="5" t="n">
        <f aca="false">LOG(AK14)</f>
        <v>-0.544258698157259</v>
      </c>
      <c r="AL41" s="5" t="n">
        <f aca="false">LOG(AL14)</f>
        <v>0.858879963017176</v>
      </c>
      <c r="AM41" s="5" t="n">
        <f aca="false">LOG(AM14)</f>
        <v>1.20703063562619</v>
      </c>
      <c r="AN41" s="5" t="n">
        <f aca="false">LOG(AN14)</f>
        <v>0.677027564786464</v>
      </c>
      <c r="AO41" s="5" t="n">
        <f aca="false">LOG(AO14)</f>
        <v>0.497573214389484</v>
      </c>
      <c r="AP41" s="5" t="n">
        <f aca="false">LOG(AP14)</f>
        <v>-0.322779420002312</v>
      </c>
      <c r="AQ41" s="5" t="n">
        <f aca="false">LOG(AQ14)</f>
        <v>0.977119768536028</v>
      </c>
      <c r="AR41" s="5" t="n">
        <f aca="false">LOG(AR14)</f>
        <v>0.950402225620677</v>
      </c>
      <c r="AS41" s="5" t="n">
        <f aca="false">LOG(AS14)</f>
        <v>0.07158308992062</v>
      </c>
      <c r="AT41" s="5" t="n">
        <f aca="false">LOG(AT14)</f>
        <v>-2.25663322297193</v>
      </c>
      <c r="AU41" s="5" t="n">
        <f aca="false">LOG(AU14)</f>
        <v>-1.53951664335675</v>
      </c>
      <c r="AV41" s="5" t="n">
        <f aca="false">LOG(AV14)</f>
        <v>-1.48865443572694</v>
      </c>
      <c r="AW41" s="5" t="n">
        <f aca="false">LOG(AW14)</f>
        <v>-1.42744415974586</v>
      </c>
      <c r="AX41" s="5" t="n">
        <f aca="false">LOG(AX14)</f>
        <v>-0.200295103268409</v>
      </c>
      <c r="AY41" s="5" t="n">
        <f aca="false">LOG(AY14)</f>
        <v>0.596657036869102</v>
      </c>
      <c r="AZ41" s="5" t="n">
        <f aca="false">LOG(AZ14)</f>
        <v>0.862023050836135</v>
      </c>
      <c r="BA41" s="5" t="n">
        <f aca="false">LOG(BA14)</f>
        <v>-1.02387034092977</v>
      </c>
      <c r="BB41" s="5" t="n">
        <f aca="false">LOG(BB14)</f>
        <v>1.65054945378551</v>
      </c>
      <c r="BC41" s="5" t="n">
        <f aca="false">LOG(BC14)</f>
        <v>-1.09741460528682</v>
      </c>
      <c r="BD41" s="5" t="n">
        <f aca="false">LOG(BD14)</f>
        <v>-6</v>
      </c>
      <c r="BE41" s="5" t="n">
        <f aca="false">LOG(BE14)</f>
        <v>-1.25655233279711</v>
      </c>
      <c r="BF41" s="5" t="n">
        <f aca="false">LOG(BF14)</f>
        <v>-0.772220702250275</v>
      </c>
      <c r="BG41" s="5" t="n">
        <f aca="false">LOG(BG14)</f>
        <v>-1.08483320138096</v>
      </c>
      <c r="BH41" s="5" t="n">
        <f aca="false">LOG(BH14)</f>
        <v>0.0115987377216959</v>
      </c>
      <c r="BI41" s="5" t="n">
        <f aca="false">LOG(BI14)</f>
        <v>-0.286894645977672</v>
      </c>
      <c r="BJ41" s="5" t="n">
        <f aca="false">LOG(BJ14)</f>
        <v>2.55899389024087</v>
      </c>
      <c r="BK41" s="5" t="n">
        <f aca="false">LOG(BK14)</f>
        <v>-0.434406969784701</v>
      </c>
      <c r="BL41" s="5" t="n">
        <f aca="false">LOG(BL14)</f>
        <v>1.31589817659315</v>
      </c>
      <c r="BM41" s="5" t="n">
        <f aca="false">LOG(BM14)</f>
        <v>1.24506992454296</v>
      </c>
      <c r="BN41" s="5" t="n">
        <f aca="false">LOG(BN14)</f>
        <v>0.208954116957615</v>
      </c>
      <c r="BO41" s="5" t="n">
        <f aca="false">LOG(BO14)</f>
        <v>0.177259075686382</v>
      </c>
      <c r="BP41" s="5" t="n">
        <f aca="false">LOG(BP14)</f>
        <v>0.12244997506938</v>
      </c>
      <c r="BQ41" s="5" t="n">
        <f aca="false">LOG(BQ14)</f>
        <v>-1.37285586605744</v>
      </c>
      <c r="BR41" s="5" t="n">
        <f aca="false">LOG(BR14)</f>
        <v>0.706717178833823</v>
      </c>
      <c r="BS41" s="5" t="n">
        <f aca="false">LOG(BS14)</f>
        <v>0.116202020696994</v>
      </c>
      <c r="BT41" s="5" t="n">
        <f aca="false">LOG(BT14)</f>
        <v>1.65866907396319</v>
      </c>
      <c r="BU41" s="5" t="n">
        <f aca="false">LOG(BU14)</f>
        <v>1.65690072928203</v>
      </c>
      <c r="BV41" s="5" t="n">
        <f aca="false">LOG(BV14)</f>
        <v>0.828327327023169</v>
      </c>
      <c r="BW41" s="5" t="n">
        <f aca="false">LOG(BW14)</f>
        <v>2.90998577074904</v>
      </c>
      <c r="BX41" s="5" t="n">
        <f aca="false">LOG(BX14)</f>
        <v>1.2337042502946</v>
      </c>
      <c r="BY41" s="5" t="n">
        <f aca="false">LOG(BY14)</f>
        <v>1.35398057259611</v>
      </c>
      <c r="BZ41" s="5" t="n">
        <f aca="false">LOG(BZ14)</f>
        <v>2.52275654448394</v>
      </c>
      <c r="CA41" s="5" t="n">
        <f aca="false">LOG(CA14)</f>
        <v>0.527449866330911</v>
      </c>
      <c r="CB41" s="5" t="n">
        <f aca="false">LOG(CB14)</f>
        <v>0.961983802427731</v>
      </c>
      <c r="CC41" s="5" t="n">
        <f aca="false">LOG(CC14)</f>
        <v>2.76566259727138</v>
      </c>
      <c r="CD41" s="5" t="n">
        <f aca="false">LOG(CD14)</f>
        <v>1.30321793290035</v>
      </c>
      <c r="CE41" s="5" t="n">
        <f aca="false">LOG(CE14)</f>
        <v>2.28762401398782</v>
      </c>
      <c r="CF41" s="5" t="n">
        <f aca="false">LOG(CF14)</f>
        <v>2.52248612144262</v>
      </c>
      <c r="CG41" s="5" t="n">
        <f aca="false">LOG(CG14)</f>
        <v>2.2000116868727</v>
      </c>
      <c r="CH41" s="5" t="n">
        <f aca="false">LOG(CH14)</f>
        <v>0.688225169633315</v>
      </c>
      <c r="CI41" s="5" t="n">
        <f aca="false">LOG(CI14)</f>
        <v>1.50606434558285</v>
      </c>
      <c r="CJ41" s="5" t="n">
        <f aca="false">LOG(CJ14)</f>
        <v>1.07165023451388</v>
      </c>
      <c r="CK41" s="5" t="n">
        <f aca="false">LOG(CK14)</f>
        <v>1.43172702252433</v>
      </c>
      <c r="CL41" s="5" t="n">
        <f aca="false">LOG(CL14)</f>
        <v>0.599824015230564</v>
      </c>
      <c r="CM41" s="5" t="n">
        <f aca="false">LOG(CM14)</f>
        <v>1.10748734885866</v>
      </c>
      <c r="CN41" s="5" t="n">
        <f aca="false">LOG(CN14)</f>
        <v>-0.636552377453089</v>
      </c>
      <c r="CO41" s="5" t="n">
        <f aca="false">LOG(CO14)</f>
        <v>0.250286327040452</v>
      </c>
      <c r="CP41" s="5" t="n">
        <f aca="false">LOG(CP14)</f>
        <v>-0.237062687105419</v>
      </c>
      <c r="CQ41" s="5" t="n">
        <f aca="false">LOG(CQ14)</f>
        <v>1.48085017015087</v>
      </c>
      <c r="CR41" s="5" t="n">
        <f aca="false">LOG(CR14)</f>
        <v>0.240050729535932</v>
      </c>
      <c r="CS41" s="5" t="n">
        <f aca="false">LOG(CS14)</f>
        <v>0.900923141600913</v>
      </c>
      <c r="CT41" s="5" t="n">
        <f aca="false">LOG(CT14)</f>
        <v>1.56017299651817</v>
      </c>
      <c r="CU41" s="5" t="n">
        <f aca="false">LOG(CU14)</f>
        <v>-0.267429076674555</v>
      </c>
      <c r="CV41" s="5" t="n">
        <f aca="false">LOG(CV14)</f>
        <v>0.985466490049493</v>
      </c>
      <c r="CW41" s="5" t="n">
        <f aca="false">LOG(CW14)</f>
        <v>0.768152696367551</v>
      </c>
      <c r="CX41" s="5" t="n">
        <f aca="false">LOG(CX14)</f>
        <v>-6</v>
      </c>
      <c r="CY41" s="5" t="n">
        <f aca="false">LOG(CY14)</f>
        <v>0.0964873535408191</v>
      </c>
      <c r="CZ41" s="5" t="n">
        <f aca="false">LOG(CZ14)</f>
        <v>0.273388126046752</v>
      </c>
      <c r="DA41" s="5" t="n">
        <f aca="false">LOG(DA14)</f>
        <v>-0.0257754961765309</v>
      </c>
      <c r="DB41" s="5" t="n">
        <f aca="false">LOG(DB14)</f>
        <v>2.11348777687081</v>
      </c>
      <c r="DC41" s="5" t="n">
        <f aca="false">LOG(DC14)</f>
        <v>1.18179450875639</v>
      </c>
      <c r="DD41" s="5" t="n">
        <f aca="false">LOG(DD14)</f>
        <v>0.635078698993001</v>
      </c>
      <c r="DE41" s="5" t="n">
        <f aca="false">LOG(DE14)</f>
        <v>0.819023558976922</v>
      </c>
    </row>
    <row r="42" customFormat="false" ht="15" hidden="false" customHeight="false" outlineLevel="0" collapsed="false">
      <c r="A42" s="2" t="s">
        <v>111</v>
      </c>
      <c r="B42" s="2" t="s">
        <v>116</v>
      </c>
      <c r="C42" s="2" t="n">
        <v>2</v>
      </c>
      <c r="D42" s="5" t="n">
        <f aca="false">LOG(D15)</f>
        <v>-0.84069585847861</v>
      </c>
      <c r="E42" s="5" t="n">
        <f aca="false">LOG(E15)</f>
        <v>0.38924121322326</v>
      </c>
      <c r="F42" s="5" t="n">
        <f aca="false">LOG(F15)</f>
        <v>-0.248306192239251</v>
      </c>
      <c r="G42" s="5" t="n">
        <f aca="false">LOG(G15)</f>
        <v>1.21056716152374</v>
      </c>
      <c r="H42" s="5" t="n">
        <f aca="false">LOG(H15)</f>
        <v>-0.615324406042917</v>
      </c>
      <c r="I42" s="5" t="n">
        <f aca="false">LOG(I15)</f>
        <v>-0.230881462121626</v>
      </c>
      <c r="J42" s="5" t="n">
        <f aca="false">LOG(J15)</f>
        <v>-0.760087038331839</v>
      </c>
      <c r="K42" s="5" t="n">
        <f aca="false">LOG(K15)</f>
        <v>-0.258766481817465</v>
      </c>
      <c r="L42" s="5" t="n">
        <f aca="false">LOG(L15)</f>
        <v>-0.634520676451012</v>
      </c>
      <c r="M42" s="5" t="n">
        <f aca="false">LOG(M15)</f>
        <v>-1.22905768114223</v>
      </c>
      <c r="N42" s="5" t="n">
        <f aca="false">LOG(N15)</f>
        <v>-0.847240109377448</v>
      </c>
      <c r="O42" s="5" t="n">
        <f aca="false">LOG(O15)</f>
        <v>-1.25293315214898</v>
      </c>
      <c r="P42" s="5" t="n">
        <f aca="false">LOG(P15)</f>
        <v>0.780889450455191</v>
      </c>
      <c r="Q42" s="5" t="n">
        <f aca="false">LOG(Q15)</f>
        <v>-1.78961625682597</v>
      </c>
      <c r="R42" s="5" t="n">
        <f aca="false">LOG(R15)</f>
        <v>-1.55804934268064</v>
      </c>
      <c r="S42" s="5" t="n">
        <f aca="false">LOG(S15)</f>
        <v>-0.0256914012397553</v>
      </c>
      <c r="T42" s="5" t="n">
        <f aca="false">LOG(T15)</f>
        <v>0.659393193707143</v>
      </c>
      <c r="U42" s="5" t="n">
        <f aca="false">LOG(U15)</f>
        <v>-0.876815695161119</v>
      </c>
      <c r="V42" s="5" t="n">
        <f aca="false">LOG(V15)</f>
        <v>0.203644610168176</v>
      </c>
      <c r="W42" s="5" t="n">
        <f aca="false">LOG(W15)</f>
        <v>0.368092547489739</v>
      </c>
      <c r="X42" s="5" t="n">
        <f aca="false">LOG(X15)</f>
        <v>-1.01912110184034</v>
      </c>
      <c r="Y42" s="5" t="n">
        <f aca="false">LOG(Y15)</f>
        <v>-0.766545159406507</v>
      </c>
      <c r="Z42" s="5" t="n">
        <f aca="false">LOG(Z15)</f>
        <v>-0.810556634853086</v>
      </c>
      <c r="AA42" s="5" t="n">
        <f aca="false">LOG(AA15)</f>
        <v>-0.494603336662217</v>
      </c>
      <c r="AB42" s="5" t="n">
        <f aca="false">LOG(AB15)</f>
        <v>-0.373792623928226</v>
      </c>
      <c r="AC42" s="5" t="n">
        <f aca="false">LOG(AC15)</f>
        <v>0.659926281759056</v>
      </c>
      <c r="AD42" s="5" t="n">
        <f aca="false">LOG(AD15)</f>
        <v>0.385136431935097</v>
      </c>
      <c r="AE42" s="5" t="n">
        <f aca="false">LOG(AE15)</f>
        <v>-0.179115357716863</v>
      </c>
      <c r="AF42" s="5" t="n">
        <f aca="false">LOG(AF15)</f>
        <v>-1.4251003892053</v>
      </c>
      <c r="AG42" s="5" t="n">
        <f aca="false">LOG(AG15)</f>
        <v>0.674270675849598</v>
      </c>
      <c r="AH42" s="5" t="n">
        <f aca="false">LOG(AH15)</f>
        <v>-1.57498911148136</v>
      </c>
      <c r="AI42" s="5" t="n">
        <f aca="false">LOG(AI15)</f>
        <v>-1.26529012215365</v>
      </c>
      <c r="AJ42" s="5" t="n">
        <f aca="false">LOG(AJ15)</f>
        <v>-1.77787591549674</v>
      </c>
      <c r="AK42" s="5" t="n">
        <f aca="false">LOG(AK15)</f>
        <v>-0.721981908108332</v>
      </c>
      <c r="AL42" s="5" t="n">
        <f aca="false">LOG(AL15)</f>
        <v>0.962956221732949</v>
      </c>
      <c r="AM42" s="5" t="n">
        <f aca="false">LOG(AM15)</f>
        <v>-0.208996882459305</v>
      </c>
      <c r="AN42" s="5" t="n">
        <f aca="false">LOG(AN15)</f>
        <v>-0.45682387424529</v>
      </c>
      <c r="AO42" s="5" t="n">
        <f aca="false">LOG(AO15)</f>
        <v>-0.29742058397057</v>
      </c>
      <c r="AP42" s="5" t="n">
        <f aca="false">LOG(AP15)</f>
        <v>-0.998019812517975</v>
      </c>
      <c r="AQ42" s="5" t="n">
        <f aca="false">LOG(AQ15)</f>
        <v>0.167126272980679</v>
      </c>
      <c r="AR42" s="5" t="n">
        <f aca="false">LOG(AR15)</f>
        <v>0.127965558899647</v>
      </c>
      <c r="AS42" s="5" t="n">
        <f aca="false">LOG(AS15)</f>
        <v>-0.683445435100791</v>
      </c>
      <c r="AT42" s="5" t="n">
        <f aca="false">LOG(AT15)</f>
        <v>-0.645504783549922</v>
      </c>
      <c r="AU42" s="5" t="n">
        <f aca="false">LOG(AU15)</f>
        <v>-0.764997520801456</v>
      </c>
      <c r="AV42" s="5" t="n">
        <f aca="false">LOG(AV15)</f>
        <v>-1.47239529924362</v>
      </c>
      <c r="AW42" s="5" t="n">
        <f aca="false">LOG(AW15)</f>
        <v>-1.50701220656142</v>
      </c>
      <c r="AX42" s="5" t="n">
        <f aca="false">LOG(AX15)</f>
        <v>-0.0981896772070792</v>
      </c>
      <c r="AY42" s="5" t="n">
        <f aca="false">LOG(AY15)</f>
        <v>0.637985569158259</v>
      </c>
      <c r="AZ42" s="5" t="n">
        <f aca="false">LOG(AZ15)</f>
        <v>0.862430529611659</v>
      </c>
      <c r="BA42" s="5" t="n">
        <f aca="false">LOG(BA15)</f>
        <v>-0.704718555835553</v>
      </c>
      <c r="BB42" s="5" t="n">
        <f aca="false">LOG(BB15)</f>
        <v>1.76364741996679</v>
      </c>
      <c r="BC42" s="5" t="n">
        <f aca="false">LOG(BC15)</f>
        <v>-1.43825265169115</v>
      </c>
      <c r="BD42" s="5" t="n">
        <f aca="false">LOG(BD15)</f>
        <v>-6</v>
      </c>
      <c r="BE42" s="5" t="n">
        <f aca="false">LOG(BE15)</f>
        <v>-1.17251744256851</v>
      </c>
      <c r="BF42" s="5" t="n">
        <f aca="false">LOG(BF15)</f>
        <v>-0.815601703571033</v>
      </c>
      <c r="BG42" s="5" t="n">
        <f aca="false">LOG(BG15)</f>
        <v>-1.14588562532312</v>
      </c>
      <c r="BH42" s="5" t="n">
        <f aca="false">LOG(BH15)</f>
        <v>0.125588898420717</v>
      </c>
      <c r="BI42" s="5" t="n">
        <f aca="false">LOG(BI15)</f>
        <v>0.277797727191924</v>
      </c>
      <c r="BJ42" s="5" t="n">
        <f aca="false">LOG(BJ15)</f>
        <v>2.18565627413352</v>
      </c>
      <c r="BK42" s="5" t="n">
        <f aca="false">LOG(BK15)</f>
        <v>-0.0688954323753196</v>
      </c>
      <c r="BL42" s="5" t="n">
        <f aca="false">LOG(BL15)</f>
        <v>0.792073889915161</v>
      </c>
      <c r="BM42" s="5" t="n">
        <f aca="false">LOG(BM15)</f>
        <v>0.69424853523345</v>
      </c>
      <c r="BN42" s="5" t="n">
        <f aca="false">LOG(BN15)</f>
        <v>0.240301991011379</v>
      </c>
      <c r="BO42" s="5" t="n">
        <f aca="false">LOG(BO15)</f>
        <v>-1.26377223786727</v>
      </c>
      <c r="BP42" s="5" t="n">
        <f aca="false">LOG(BP15)</f>
        <v>0.153566867536432</v>
      </c>
      <c r="BQ42" s="5" t="n">
        <f aca="false">LOG(BQ15)</f>
        <v>-0.991547762947651</v>
      </c>
      <c r="BR42" s="5" t="n">
        <f aca="false">LOG(BR15)</f>
        <v>0.828094019728268</v>
      </c>
      <c r="BS42" s="5" t="n">
        <f aca="false">LOG(BS15)</f>
        <v>0.14918141346238</v>
      </c>
      <c r="BT42" s="5" t="n">
        <f aca="false">LOG(BT15)</f>
        <v>1.50388407766578</v>
      </c>
      <c r="BU42" s="5" t="n">
        <f aca="false">LOG(BU15)</f>
        <v>1.66669779644182</v>
      </c>
      <c r="BV42" s="5" t="n">
        <f aca="false">LOG(BV15)</f>
        <v>0.715282638928599</v>
      </c>
      <c r="BW42" s="5" t="n">
        <f aca="false">LOG(BW15)</f>
        <v>2.88494334752354</v>
      </c>
      <c r="BX42" s="5" t="n">
        <f aca="false">LOG(BX15)</f>
        <v>1.07737651861107</v>
      </c>
      <c r="BY42" s="5" t="n">
        <f aca="false">LOG(BY15)</f>
        <v>1.1024459140895</v>
      </c>
      <c r="BZ42" s="5" t="n">
        <f aca="false">LOG(BZ15)</f>
        <v>2.67910519359153</v>
      </c>
      <c r="CA42" s="5" t="n">
        <f aca="false">LOG(CA15)</f>
        <v>1.07797513129468</v>
      </c>
      <c r="CB42" s="5" t="n">
        <f aca="false">LOG(CB15)</f>
        <v>1.06884600570766</v>
      </c>
      <c r="CC42" s="5" t="n">
        <f aca="false">LOG(CC15)</f>
        <v>2.75237913870188</v>
      </c>
      <c r="CD42" s="5" t="n">
        <f aca="false">LOG(CD15)</f>
        <v>1.44962042709493</v>
      </c>
      <c r="CE42" s="5" t="n">
        <f aca="false">LOG(CE15)</f>
        <v>2.0272531707101</v>
      </c>
      <c r="CF42" s="5" t="n">
        <f aca="false">LOG(CF15)</f>
        <v>2.62854256589093</v>
      </c>
      <c r="CG42" s="5" t="n">
        <f aca="false">LOG(CG15)</f>
        <v>2.12553894435259</v>
      </c>
      <c r="CH42" s="5" t="n">
        <f aca="false">LOG(CH15)</f>
        <v>0.747790512647576</v>
      </c>
      <c r="CI42" s="5" t="n">
        <f aca="false">LOG(CI15)</f>
        <v>1.54991587184092</v>
      </c>
      <c r="CJ42" s="5" t="n">
        <f aca="false">LOG(CJ15)</f>
        <v>1.15689961335395</v>
      </c>
      <c r="CK42" s="5" t="n">
        <f aca="false">LOG(CK15)</f>
        <v>1.47504667190342</v>
      </c>
      <c r="CL42" s="5" t="n">
        <f aca="false">LOG(CL15)</f>
        <v>0.876680187081875</v>
      </c>
      <c r="CM42" s="5" t="n">
        <f aca="false">LOG(CM15)</f>
        <v>1.16054160210249</v>
      </c>
      <c r="CN42" s="5" t="n">
        <f aca="false">LOG(CN15)</f>
        <v>-0.0808388027386915</v>
      </c>
      <c r="CO42" s="5" t="n">
        <f aca="false">LOG(CO15)</f>
        <v>0.315044948010429</v>
      </c>
      <c r="CP42" s="5" t="n">
        <f aca="false">LOG(CP15)</f>
        <v>-0.365059641422456</v>
      </c>
      <c r="CQ42" s="5" t="n">
        <f aca="false">LOG(CQ15)</f>
        <v>1.30895002113368</v>
      </c>
      <c r="CR42" s="5" t="n">
        <f aca="false">LOG(CR15)</f>
        <v>0.318085368767758</v>
      </c>
      <c r="CS42" s="5" t="n">
        <f aca="false">LOG(CS15)</f>
        <v>1.30997952172082</v>
      </c>
      <c r="CT42" s="5" t="n">
        <f aca="false">LOG(CT15)</f>
        <v>1.48256754185234</v>
      </c>
      <c r="CU42" s="5" t="n">
        <f aca="false">LOG(CU15)</f>
        <v>0.0345410983316466</v>
      </c>
      <c r="CV42" s="5" t="n">
        <f aca="false">LOG(CV15)</f>
        <v>1.0381803623173</v>
      </c>
      <c r="CW42" s="5" t="n">
        <f aca="false">LOG(CW15)</f>
        <v>0.762525340920702</v>
      </c>
      <c r="CX42" s="5" t="n">
        <f aca="false">LOG(CX15)</f>
        <v>-6</v>
      </c>
      <c r="CY42" s="5" t="n">
        <f aca="false">LOG(CY15)</f>
        <v>0.180262191169597</v>
      </c>
      <c r="CZ42" s="5" t="n">
        <f aca="false">LOG(CZ15)</f>
        <v>0.385743853487732</v>
      </c>
      <c r="DA42" s="5" t="n">
        <f aca="false">LOG(DA15)</f>
        <v>0.0339766597044496</v>
      </c>
      <c r="DB42" s="5" t="n">
        <f aca="false">LOG(DB15)</f>
        <v>2.20141028121322</v>
      </c>
      <c r="DC42" s="5" t="n">
        <f aca="false">LOG(DC15)</f>
        <v>0.978071634497507</v>
      </c>
      <c r="DD42" s="5" t="n">
        <f aca="false">LOG(DD15)</f>
        <v>0.74776081406623</v>
      </c>
      <c r="DE42" s="5" t="n">
        <f aca="false">LOG(DE15)</f>
        <v>0.577290132745368</v>
      </c>
    </row>
    <row r="43" customFormat="false" ht="15" hidden="false" customHeight="false" outlineLevel="0" collapsed="false">
      <c r="A43" s="2" t="s">
        <v>111</v>
      </c>
      <c r="B43" s="2" t="s">
        <v>116</v>
      </c>
      <c r="C43" s="2" t="n">
        <v>3</v>
      </c>
      <c r="D43" s="5" t="n">
        <f aca="false">LOG(D16)</f>
        <v>-0.517805274569564</v>
      </c>
      <c r="E43" s="5" t="n">
        <f aca="false">LOG(E16)</f>
        <v>0.319450704409777</v>
      </c>
      <c r="F43" s="5" t="n">
        <f aca="false">LOG(F16)</f>
        <v>-0.29651224432498</v>
      </c>
      <c r="G43" s="5" t="n">
        <f aca="false">LOG(G16)</f>
        <v>0.904473055504038</v>
      </c>
      <c r="H43" s="5" t="n">
        <f aca="false">LOG(H16)</f>
        <v>-0.717847403450862</v>
      </c>
      <c r="I43" s="5" t="n">
        <f aca="false">LOG(I16)</f>
        <v>-0.414953157316993</v>
      </c>
      <c r="J43" s="5" t="n">
        <f aca="false">LOG(J16)</f>
        <v>-0.904596518079526</v>
      </c>
      <c r="K43" s="5" t="n">
        <f aca="false">LOG(K16)</f>
        <v>-0.238109028476127</v>
      </c>
      <c r="L43" s="5" t="n">
        <f aca="false">LOG(L16)</f>
        <v>-0.80069913484035</v>
      </c>
      <c r="M43" s="5" t="n">
        <f aca="false">LOG(M16)</f>
        <v>-1.12641562604181</v>
      </c>
      <c r="N43" s="5" t="n">
        <f aca="false">LOG(N16)</f>
        <v>-0.335626792230941</v>
      </c>
      <c r="O43" s="5" t="n">
        <f aca="false">LOG(O16)</f>
        <v>-1.18658676609764</v>
      </c>
      <c r="P43" s="5" t="n">
        <f aca="false">LOG(P16)</f>
        <v>0.510896420422556</v>
      </c>
      <c r="Q43" s="5" t="n">
        <f aca="false">LOG(Q16)</f>
        <v>-1.45181567444216</v>
      </c>
      <c r="R43" s="5" t="n">
        <f aca="false">LOG(R16)</f>
        <v>-1.10262835094151</v>
      </c>
      <c r="S43" s="5" t="n">
        <f aca="false">LOG(S16)</f>
        <v>-0.427084408295774</v>
      </c>
      <c r="T43" s="5" t="n">
        <f aca="false">LOG(T16)</f>
        <v>0.582485266379525</v>
      </c>
      <c r="U43" s="5" t="n">
        <f aca="false">LOG(U16)</f>
        <v>-1.10091421615809</v>
      </c>
      <c r="V43" s="5" t="n">
        <f aca="false">LOG(V16)</f>
        <v>0.16313162047687</v>
      </c>
      <c r="W43" s="5" t="n">
        <f aca="false">LOG(W16)</f>
        <v>0.321825768631006</v>
      </c>
      <c r="X43" s="5" t="n">
        <f aca="false">LOG(X16)</f>
        <v>-1.04653941542182</v>
      </c>
      <c r="Y43" s="5" t="n">
        <f aca="false">LOG(Y16)</f>
        <v>-0.553569401006459</v>
      </c>
      <c r="Z43" s="5" t="n">
        <f aca="false">LOG(Z16)</f>
        <v>-0.504491131269586</v>
      </c>
      <c r="AA43" s="5" t="n">
        <f aca="false">LOG(AA16)</f>
        <v>-0.820910814499234</v>
      </c>
      <c r="AB43" s="5" t="n">
        <f aca="false">LOG(AB16)</f>
        <v>-1.17643947480514</v>
      </c>
      <c r="AC43" s="5" t="n">
        <f aca="false">LOG(AC16)</f>
        <v>0.489250348841969</v>
      </c>
      <c r="AD43" s="5" t="n">
        <f aca="false">LOG(AD16)</f>
        <v>0.120897857637131</v>
      </c>
      <c r="AE43" s="5" t="n">
        <f aca="false">LOG(AE16)</f>
        <v>-1.13688993463853</v>
      </c>
      <c r="AF43" s="5" t="n">
        <f aca="false">LOG(AF16)</f>
        <v>-1.34488125569053</v>
      </c>
      <c r="AG43" s="5" t="n">
        <f aca="false">LOG(AG16)</f>
        <v>-0.438569694656364</v>
      </c>
      <c r="AH43" s="5" t="n">
        <f aca="false">LOG(AH16)</f>
        <v>-1.6025735763918</v>
      </c>
      <c r="AI43" s="5" t="n">
        <f aca="false">LOG(AI16)</f>
        <v>-0.60400678084276</v>
      </c>
      <c r="AJ43" s="5" t="n">
        <f aca="false">LOG(AJ16)</f>
        <v>-1.75287010217844</v>
      </c>
      <c r="AK43" s="5" t="n">
        <f aca="false">LOG(AK16)</f>
        <v>-0.740064860049876</v>
      </c>
      <c r="AL43" s="5" t="n">
        <f aca="false">LOG(AL16)</f>
        <v>0.908674155866201</v>
      </c>
      <c r="AM43" s="5" t="n">
        <f aca="false">LOG(AM16)</f>
        <v>1.02860010902695</v>
      </c>
      <c r="AN43" s="5" t="n">
        <f aca="false">LOG(AN16)</f>
        <v>0.152891382976616</v>
      </c>
      <c r="AO43" s="5" t="n">
        <f aca="false">LOG(AO16)</f>
        <v>0.0202509288761534</v>
      </c>
      <c r="AP43" s="5" t="n">
        <f aca="false">LOG(AP16)</f>
        <v>-0.643515131884636</v>
      </c>
      <c r="AQ43" s="5" t="n">
        <f aca="false">LOG(AQ16)</f>
        <v>0.526509485177822</v>
      </c>
      <c r="AR43" s="5" t="n">
        <f aca="false">LOG(AR16)</f>
        <v>0.488188044954104</v>
      </c>
      <c r="AS43" s="5" t="n">
        <f aca="false">LOG(AS16)</f>
        <v>-0.268136379981971</v>
      </c>
      <c r="AT43" s="5" t="n">
        <f aca="false">LOG(AT16)</f>
        <v>-1.85795890347067</v>
      </c>
      <c r="AU43" s="5" t="n">
        <f aca="false">LOG(AU16)</f>
        <v>-1.2295710646081</v>
      </c>
      <c r="AV43" s="5" t="n">
        <f aca="false">LOG(AV16)</f>
        <v>-1.79126480118836</v>
      </c>
      <c r="AW43" s="5" t="n">
        <f aca="false">LOG(AW16)</f>
        <v>-1.69556525926867</v>
      </c>
      <c r="AX43" s="5" t="n">
        <f aca="false">LOG(AX16)</f>
        <v>-0.221232412696015</v>
      </c>
      <c r="AY43" s="5" t="n">
        <f aca="false">LOG(AY16)</f>
        <v>0.506795054868809</v>
      </c>
      <c r="AZ43" s="5" t="n">
        <f aca="false">LOG(AZ16)</f>
        <v>0.807993513950924</v>
      </c>
      <c r="BA43" s="5" t="n">
        <f aca="false">LOG(BA16)</f>
        <v>-0.943982123747093</v>
      </c>
      <c r="BB43" s="5" t="n">
        <f aca="false">LOG(BB16)</f>
        <v>1.73273034491941</v>
      </c>
      <c r="BC43" s="5" t="n">
        <f aca="false">LOG(BC16)</f>
        <v>-1.01793788540359</v>
      </c>
      <c r="BD43" s="5" t="n">
        <f aca="false">LOG(BD16)</f>
        <v>-6</v>
      </c>
      <c r="BE43" s="5" t="n">
        <f aca="false">LOG(BE16)</f>
        <v>-1.00374094867582</v>
      </c>
      <c r="BF43" s="5" t="n">
        <f aca="false">LOG(BF16)</f>
        <v>-0.587166988009147</v>
      </c>
      <c r="BG43" s="5" t="n">
        <f aca="false">LOG(BG16)</f>
        <v>-1.55061218868937</v>
      </c>
      <c r="BH43" s="5" t="n">
        <f aca="false">LOG(BH16)</f>
        <v>0.121739307917455</v>
      </c>
      <c r="BI43" s="5" t="n">
        <f aca="false">LOG(BI16)</f>
        <v>0.111052204146887</v>
      </c>
      <c r="BJ43" s="5" t="n">
        <f aca="false">LOG(BJ16)</f>
        <v>2.20950855917937</v>
      </c>
      <c r="BK43" s="5" t="n">
        <f aca="false">LOG(BK16)</f>
        <v>-0.241721967696221</v>
      </c>
      <c r="BL43" s="5" t="n">
        <f aca="false">LOG(BL16)</f>
        <v>1.39184034588514</v>
      </c>
      <c r="BM43" s="5" t="n">
        <f aca="false">LOG(BM16)</f>
        <v>1.31262912413781</v>
      </c>
      <c r="BN43" s="5" t="n">
        <f aca="false">LOG(BN16)</f>
        <v>0.251879784843452</v>
      </c>
      <c r="BO43" s="5" t="n">
        <f aca="false">LOG(BO16)</f>
        <v>0.319289905675435</v>
      </c>
      <c r="BP43" s="5" t="n">
        <f aca="false">LOG(BP16)</f>
        <v>0.271467726366623</v>
      </c>
      <c r="BQ43" s="5" t="n">
        <f aca="false">LOG(BQ16)</f>
        <v>-1.35184119144732</v>
      </c>
      <c r="BR43" s="5" t="n">
        <f aca="false">LOG(BR16)</f>
        <v>0.72818816444498</v>
      </c>
      <c r="BS43" s="5" t="n">
        <f aca="false">LOG(BS16)</f>
        <v>0.0349831471358952</v>
      </c>
      <c r="BT43" s="5" t="n">
        <f aca="false">LOG(BT16)</f>
        <v>1.45690748937207</v>
      </c>
      <c r="BU43" s="5" t="n">
        <f aca="false">LOG(BU16)</f>
        <v>1.62231375374243</v>
      </c>
      <c r="BV43" s="5" t="n">
        <f aca="false">LOG(BV16)</f>
        <v>0.529557325088946</v>
      </c>
      <c r="BW43" s="5" t="n">
        <f aca="false">LOG(BW16)</f>
        <v>2.85942771059279</v>
      </c>
      <c r="BX43" s="5" t="n">
        <f aca="false">LOG(BX16)</f>
        <v>1.30324100843983</v>
      </c>
      <c r="BY43" s="5" t="n">
        <f aca="false">LOG(BY16)</f>
        <v>1.33106427850537</v>
      </c>
      <c r="BZ43" s="5" t="n">
        <f aca="false">LOG(BZ16)</f>
        <v>2.54853173366703</v>
      </c>
      <c r="CA43" s="5" t="n">
        <f aca="false">LOG(CA16)</f>
        <v>0.403584322098952</v>
      </c>
      <c r="CB43" s="5" t="n">
        <f aca="false">LOG(CB16)</f>
        <v>1.16827251479808</v>
      </c>
      <c r="CC43" s="5" t="n">
        <f aca="false">LOG(CC16)</f>
        <v>2.58642465920658</v>
      </c>
      <c r="CD43" s="5" t="n">
        <f aca="false">LOG(CD16)</f>
        <v>1.41062614135728</v>
      </c>
      <c r="CE43" s="5" t="n">
        <f aca="false">LOG(CE16)</f>
        <v>2.31452685656701</v>
      </c>
      <c r="CF43" s="5" t="n">
        <f aca="false">LOG(CF16)</f>
        <v>2.5247157704122</v>
      </c>
      <c r="CG43" s="5" t="n">
        <f aca="false">LOG(CG16)</f>
        <v>2.01537889698977</v>
      </c>
      <c r="CH43" s="5" t="n">
        <f aca="false">LOG(CH16)</f>
        <v>0.816734551596883</v>
      </c>
      <c r="CI43" s="5" t="n">
        <f aca="false">LOG(CI16)</f>
        <v>1.67361199313843</v>
      </c>
      <c r="CJ43" s="5" t="n">
        <f aca="false">LOG(CJ16)</f>
        <v>0.993642409303581</v>
      </c>
      <c r="CK43" s="5" t="n">
        <f aca="false">LOG(CK16)</f>
        <v>1.4910393139684</v>
      </c>
      <c r="CL43" s="5" t="n">
        <f aca="false">LOG(CL16)</f>
        <v>0.671761227042937</v>
      </c>
      <c r="CM43" s="5" t="n">
        <f aca="false">LOG(CM16)</f>
        <v>1.34571280489878</v>
      </c>
      <c r="CN43" s="5" t="n">
        <f aca="false">LOG(CN16)</f>
        <v>-0.307212198048749</v>
      </c>
      <c r="CO43" s="5" t="n">
        <f aca="false">LOG(CO16)</f>
        <v>0.288664360434727</v>
      </c>
      <c r="CP43" s="5" t="n">
        <f aca="false">LOG(CP16)</f>
        <v>-0.436262814335646</v>
      </c>
      <c r="CQ43" s="5" t="n">
        <f aca="false">LOG(CQ16)</f>
        <v>1.42951443770151</v>
      </c>
      <c r="CR43" s="5" t="n">
        <f aca="false">LOG(CR16)</f>
        <v>0.301330805608991</v>
      </c>
      <c r="CS43" s="5" t="n">
        <f aca="false">LOG(CS16)</f>
        <v>1.16887030432339</v>
      </c>
      <c r="CT43" s="5" t="n">
        <f aca="false">LOG(CT16)</f>
        <v>1.52618442856552</v>
      </c>
      <c r="CU43" s="5" t="n">
        <f aca="false">LOG(CU16)</f>
        <v>-0.00653991585656393</v>
      </c>
      <c r="CV43" s="5" t="n">
        <f aca="false">LOG(CV16)</f>
        <v>0.823239616931371</v>
      </c>
      <c r="CW43" s="5" t="n">
        <f aca="false">LOG(CW16)</f>
        <v>0.675925808987858</v>
      </c>
      <c r="CX43" s="5" t="n">
        <f aca="false">LOG(CX16)</f>
        <v>-6</v>
      </c>
      <c r="CY43" s="5" t="n">
        <f aca="false">LOG(CY16)</f>
        <v>-0.332394153902155</v>
      </c>
      <c r="CZ43" s="5" t="n">
        <f aca="false">LOG(CZ16)</f>
        <v>0.163028029699686</v>
      </c>
      <c r="DA43" s="5" t="n">
        <f aca="false">LOG(DA16)</f>
        <v>-0.119423961053022</v>
      </c>
      <c r="DB43" s="5" t="n">
        <f aca="false">LOG(DB16)</f>
        <v>2.16847452914276</v>
      </c>
      <c r="DC43" s="5" t="n">
        <f aca="false">LOG(DC16)</f>
        <v>1.27646241695184</v>
      </c>
      <c r="DD43" s="5" t="n">
        <f aca="false">LOG(DD16)</f>
        <v>0.373318379021029</v>
      </c>
      <c r="DE43" s="5" t="n">
        <f aca="false">LOG(DE16)</f>
        <v>0.644796865740352</v>
      </c>
    </row>
    <row r="44" customFormat="false" ht="15" hidden="false" customHeight="false" outlineLevel="0" collapsed="false">
      <c r="A44" s="2" t="s">
        <v>113</v>
      </c>
      <c r="B44" s="2" t="s">
        <v>116</v>
      </c>
      <c r="C44" s="2" t="n">
        <v>1</v>
      </c>
      <c r="D44" s="5" t="n">
        <f aca="false">LOG(D17)</f>
        <v>-0.43534446940843</v>
      </c>
      <c r="E44" s="5" t="n">
        <f aca="false">LOG(E17)</f>
        <v>0.998780895544629</v>
      </c>
      <c r="F44" s="5" t="n">
        <f aca="false">LOG(F17)</f>
        <v>-0.286443010579174</v>
      </c>
      <c r="G44" s="5" t="n">
        <f aca="false">LOG(G17)</f>
        <v>1.09940002284444</v>
      </c>
      <c r="H44" s="5" t="n">
        <f aca="false">LOG(H17)</f>
        <v>-0.308694342738114</v>
      </c>
      <c r="I44" s="5" t="n">
        <f aca="false">LOG(I17)</f>
        <v>-0.256075069562629</v>
      </c>
      <c r="J44" s="5" t="n">
        <f aca="false">LOG(J17)</f>
        <v>-0.470386978917418</v>
      </c>
      <c r="K44" s="5" t="n">
        <f aca="false">LOG(K17)</f>
        <v>-0.0599431256510285</v>
      </c>
      <c r="L44" s="5" t="n">
        <f aca="false">LOG(L17)</f>
        <v>-0.557589131114023</v>
      </c>
      <c r="M44" s="5" t="n">
        <f aca="false">LOG(M17)</f>
        <v>-1.04821606069612</v>
      </c>
      <c r="N44" s="5" t="n">
        <f aca="false">LOG(N17)</f>
        <v>-0.56003953603016</v>
      </c>
      <c r="O44" s="5" t="n">
        <f aca="false">LOG(O17)</f>
        <v>-1.18650792449314</v>
      </c>
      <c r="P44" s="5" t="n">
        <f aca="false">LOG(P17)</f>
        <v>0.502227725024757</v>
      </c>
      <c r="Q44" s="5" t="n">
        <f aca="false">LOG(Q17)</f>
        <v>-1.61549625163121</v>
      </c>
      <c r="R44" s="5" t="n">
        <f aca="false">LOG(R17)</f>
        <v>-1.23784846649488</v>
      </c>
      <c r="S44" s="5" t="n">
        <f aca="false">LOG(S17)</f>
        <v>-0.552776926252359</v>
      </c>
      <c r="T44" s="5" t="n">
        <f aca="false">LOG(T17)</f>
        <v>0.735476658352594</v>
      </c>
      <c r="U44" s="5" t="n">
        <f aca="false">LOG(U17)</f>
        <v>-0.891727855927826</v>
      </c>
      <c r="V44" s="5" t="n">
        <f aca="false">LOG(V17)</f>
        <v>0.138271439721591</v>
      </c>
      <c r="W44" s="5" t="n">
        <f aca="false">LOG(W17)</f>
        <v>0.307571018227012</v>
      </c>
      <c r="X44" s="5" t="n">
        <f aca="false">LOG(X17)</f>
        <v>-1.19516158561145</v>
      </c>
      <c r="Y44" s="5" t="n">
        <f aca="false">LOG(Y17)</f>
        <v>-1.02678252672182</v>
      </c>
      <c r="Z44" s="5" t="n">
        <f aca="false">LOG(Z17)</f>
        <v>-0.485428384187984</v>
      </c>
      <c r="AA44" s="5" t="n">
        <f aca="false">LOG(AA17)</f>
        <v>-1.20794232789588</v>
      </c>
      <c r="AB44" s="5" t="n">
        <f aca="false">LOG(AB17)</f>
        <v>-1.53646656672641</v>
      </c>
      <c r="AC44" s="5" t="n">
        <f aca="false">LOG(AC17)</f>
        <v>0.565933095273334</v>
      </c>
      <c r="AD44" s="5" t="n">
        <f aca="false">LOG(AD17)</f>
        <v>0.347644494895989</v>
      </c>
      <c r="AE44" s="5" t="n">
        <f aca="false">LOG(AE17)</f>
        <v>-1.13131862858845</v>
      </c>
      <c r="AF44" s="5" t="n">
        <f aca="false">LOG(AF17)</f>
        <v>-0.861247130115192</v>
      </c>
      <c r="AG44" s="5" t="n">
        <f aca="false">LOG(AG17)</f>
        <v>-0.560235497853538</v>
      </c>
      <c r="AH44" s="5" t="n">
        <f aca="false">LOG(AH17)</f>
        <v>-1.38539732578168</v>
      </c>
      <c r="AI44" s="5" t="n">
        <f aca="false">LOG(AI17)</f>
        <v>-1.14194607951518</v>
      </c>
      <c r="AJ44" s="5" t="n">
        <f aca="false">LOG(AJ17)</f>
        <v>-1.69642811608396</v>
      </c>
      <c r="AK44" s="5" t="n">
        <f aca="false">LOG(AK17)</f>
        <v>-0.631032738919231</v>
      </c>
      <c r="AL44" s="5" t="n">
        <f aca="false">LOG(AL17)</f>
        <v>1.25567686324862</v>
      </c>
      <c r="AM44" s="5" t="n">
        <f aca="false">LOG(AM17)</f>
        <v>0.879598023897776</v>
      </c>
      <c r="AN44" s="5" t="n">
        <f aca="false">LOG(AN17)</f>
        <v>-0.340521703993286</v>
      </c>
      <c r="AO44" s="5" t="n">
        <f aca="false">LOG(AO17)</f>
        <v>-0.250903868198502</v>
      </c>
      <c r="AP44" s="5" t="n">
        <f aca="false">LOG(AP17)</f>
        <v>-0.707908154137107</v>
      </c>
      <c r="AQ44" s="5" t="n">
        <f aca="false">LOG(AQ17)</f>
        <v>0.197417985543772</v>
      </c>
      <c r="AR44" s="5" t="n">
        <f aca="false">LOG(AR17)</f>
        <v>0.12900321437919</v>
      </c>
      <c r="AS44" s="5" t="n">
        <f aca="false">LOG(AS17)</f>
        <v>-0.606980411788576</v>
      </c>
      <c r="AT44" s="5" t="n">
        <f aca="false">LOG(AT17)</f>
        <v>-1.3108874158708</v>
      </c>
      <c r="AU44" s="5" t="n">
        <f aca="false">LOG(AU17)</f>
        <v>-1.0595344343618</v>
      </c>
      <c r="AV44" s="5" t="n">
        <f aca="false">LOG(AV17)</f>
        <v>-2.14058009534042</v>
      </c>
      <c r="AW44" s="5" t="n">
        <f aca="false">LOG(AW17)</f>
        <v>-1.60099148193271</v>
      </c>
      <c r="AX44" s="5" t="n">
        <f aca="false">LOG(AX17)</f>
        <v>-0.0353765218974174</v>
      </c>
      <c r="AY44" s="5" t="n">
        <f aca="false">LOG(AY17)</f>
        <v>0.726077986535243</v>
      </c>
      <c r="AZ44" s="5" t="n">
        <f aca="false">LOG(AZ17)</f>
        <v>1.00265732536976</v>
      </c>
      <c r="BA44" s="5" t="n">
        <f aca="false">LOG(BA17)</f>
        <v>-0.734253460072304</v>
      </c>
      <c r="BB44" s="5" t="n">
        <f aca="false">LOG(BB17)</f>
        <v>2.0665152735624</v>
      </c>
      <c r="BC44" s="5" t="n">
        <f aca="false">LOG(BC17)</f>
        <v>-1.02791880429383</v>
      </c>
      <c r="BD44" s="5" t="n">
        <f aca="false">LOG(BD17)</f>
        <v>-1.36231167776622</v>
      </c>
      <c r="BE44" s="5" t="n">
        <f aca="false">LOG(BE17)</f>
        <v>-1.49098500399309</v>
      </c>
      <c r="BF44" s="5" t="n">
        <f aca="false">LOG(BF17)</f>
        <v>-0.818480700051889</v>
      </c>
      <c r="BG44" s="5" t="n">
        <f aca="false">LOG(BG17)</f>
        <v>-1.48758186692024</v>
      </c>
      <c r="BH44" s="5" t="n">
        <f aca="false">LOG(BH17)</f>
        <v>0.233935440066437</v>
      </c>
      <c r="BI44" s="5" t="n">
        <f aca="false">LOG(BI17)</f>
        <v>0.016784504993728</v>
      </c>
      <c r="BJ44" s="5" t="n">
        <f aca="false">LOG(BJ17)</f>
        <v>2.10132991606642</v>
      </c>
      <c r="BK44" s="5" t="n">
        <f aca="false">LOG(BK17)</f>
        <v>0.0413523049748837</v>
      </c>
      <c r="BL44" s="5" t="n">
        <f aca="false">LOG(BL17)</f>
        <v>0.818905989944681</v>
      </c>
      <c r="BM44" s="5" t="n">
        <f aca="false">LOG(BM17)</f>
        <v>0.719718856847797</v>
      </c>
      <c r="BN44" s="5" t="n">
        <f aca="false">LOG(BN17)</f>
        <v>0.133869947843019</v>
      </c>
      <c r="BO44" s="5" t="n">
        <f aca="false">LOG(BO17)</f>
        <v>-0.814592912627984</v>
      </c>
      <c r="BP44" s="5" t="n">
        <f aca="false">LOG(BP17)</f>
        <v>0.33989599746161</v>
      </c>
      <c r="BQ44" s="5" t="n">
        <f aca="false">LOG(BQ17)</f>
        <v>-1.10995686901596</v>
      </c>
      <c r="BR44" s="5" t="n">
        <f aca="false">LOG(BR17)</f>
        <v>0.83538586146544</v>
      </c>
      <c r="BS44" s="5" t="n">
        <f aca="false">LOG(BS17)</f>
        <v>0.150481139119293</v>
      </c>
      <c r="BT44" s="5" t="n">
        <f aca="false">LOG(BT17)</f>
        <v>1.50114710893377</v>
      </c>
      <c r="BU44" s="5" t="n">
        <f aca="false">LOG(BU17)</f>
        <v>1.77907490590928</v>
      </c>
      <c r="BV44" s="5" t="n">
        <f aca="false">LOG(BV17)</f>
        <v>0.160379663823969</v>
      </c>
      <c r="BW44" s="5" t="n">
        <f aca="false">LOG(BW17)</f>
        <v>3.09296488271621</v>
      </c>
      <c r="BX44" s="5" t="n">
        <f aca="false">LOG(BX17)</f>
        <v>1.26146925800461</v>
      </c>
      <c r="BY44" s="5" t="n">
        <f aca="false">LOG(BY17)</f>
        <v>1.29160186862945</v>
      </c>
      <c r="BZ44" s="5" t="n">
        <f aca="false">LOG(BZ17)</f>
        <v>2.68146641631796</v>
      </c>
      <c r="CA44" s="5" t="n">
        <f aca="false">LOG(CA17)</f>
        <v>0.800613769667878</v>
      </c>
      <c r="CB44" s="5" t="n">
        <f aca="false">LOG(CB17)</f>
        <v>1.18729773971423</v>
      </c>
      <c r="CC44" s="5" t="n">
        <f aca="false">LOG(CC17)</f>
        <v>2.82922401300905</v>
      </c>
      <c r="CD44" s="5" t="n">
        <f aca="false">LOG(CD17)</f>
        <v>1.40762658435546</v>
      </c>
      <c r="CE44" s="5" t="n">
        <f aca="false">LOG(CE17)</f>
        <v>2.31125979349043</v>
      </c>
      <c r="CF44" s="5" t="n">
        <f aca="false">LOG(CF17)</f>
        <v>2.74895564884743</v>
      </c>
      <c r="CG44" s="5" t="n">
        <f aca="false">LOG(CG17)</f>
        <v>2.36510786037701</v>
      </c>
      <c r="CH44" s="5" t="n">
        <f aca="false">LOG(CH17)</f>
        <v>0.882481112316928</v>
      </c>
      <c r="CI44" s="5" t="n">
        <f aca="false">LOG(CI17)</f>
        <v>1.61571262812501</v>
      </c>
      <c r="CJ44" s="5" t="n">
        <f aca="false">LOG(CJ17)</f>
        <v>1.07383105861304</v>
      </c>
      <c r="CK44" s="5" t="n">
        <f aca="false">LOG(CK17)</f>
        <v>1.60964579214247</v>
      </c>
      <c r="CL44" s="5" t="n">
        <f aca="false">LOG(CL17)</f>
        <v>0.739528224356377</v>
      </c>
      <c r="CM44" s="5" t="n">
        <f aca="false">LOG(CM17)</f>
        <v>1.24629138124869</v>
      </c>
      <c r="CN44" s="5" t="n">
        <f aca="false">LOG(CN17)</f>
        <v>-0.103921183636191</v>
      </c>
      <c r="CO44" s="5" t="n">
        <f aca="false">LOG(CO17)</f>
        <v>0.431753786862629</v>
      </c>
      <c r="CP44" s="5" t="n">
        <f aca="false">LOG(CP17)</f>
        <v>-0.0492870606537962</v>
      </c>
      <c r="CQ44" s="5" t="n">
        <f aca="false">LOG(CQ17)</f>
        <v>1.32829078835362</v>
      </c>
      <c r="CR44" s="5" t="n">
        <f aca="false">LOG(CR17)</f>
        <v>0.363515039505134</v>
      </c>
      <c r="CS44" s="5" t="n">
        <f aca="false">LOG(CS17)</f>
        <v>1.07356652606899</v>
      </c>
      <c r="CT44" s="5" t="n">
        <f aca="false">LOG(CT17)</f>
        <v>1.37838459087993</v>
      </c>
      <c r="CU44" s="5" t="n">
        <f aca="false">LOG(CU17)</f>
        <v>-0.0467830271339264</v>
      </c>
      <c r="CV44" s="5" t="n">
        <f aca="false">LOG(CV17)</f>
        <v>1.21163948749017</v>
      </c>
      <c r="CW44" s="5" t="n">
        <f aca="false">LOG(CW17)</f>
        <v>0.752778228203719</v>
      </c>
      <c r="CX44" s="5" t="n">
        <f aca="false">LOG(CX17)</f>
        <v>-0.243069780438574</v>
      </c>
      <c r="CY44" s="5" t="n">
        <f aca="false">LOG(CY17)</f>
        <v>-0.154728044770655</v>
      </c>
      <c r="CZ44" s="5" t="n">
        <f aca="false">LOG(CZ17)</f>
        <v>-0.186660043981535</v>
      </c>
      <c r="DA44" s="5" t="n">
        <f aca="false">LOG(DA17)</f>
        <v>-0.646998138332552</v>
      </c>
      <c r="DB44" s="5" t="n">
        <f aca="false">LOG(DB17)</f>
        <v>2.30321333117285</v>
      </c>
      <c r="DC44" s="5" t="n">
        <f aca="false">LOG(DC17)</f>
        <v>0.999004378625322</v>
      </c>
      <c r="DD44" s="5" t="n">
        <f aca="false">LOG(DD17)</f>
        <v>0.797009688563399</v>
      </c>
      <c r="DE44" s="5" t="n">
        <f aca="false">LOG(DE17)</f>
        <v>0.55171115424916</v>
      </c>
    </row>
    <row r="45" customFormat="false" ht="15" hidden="false" customHeight="false" outlineLevel="0" collapsed="false">
      <c r="A45" s="2" t="s">
        <v>113</v>
      </c>
      <c r="B45" s="2" t="s">
        <v>116</v>
      </c>
      <c r="C45" s="2" t="n">
        <v>2</v>
      </c>
      <c r="D45" s="5" t="n">
        <f aca="false">LOG(D18)</f>
        <v>-0.754499070504699</v>
      </c>
      <c r="E45" s="5" t="n">
        <f aca="false">LOG(E18)</f>
        <v>0.646933583692268</v>
      </c>
      <c r="F45" s="5" t="n">
        <f aca="false">LOG(F18)</f>
        <v>-0.405201570043887</v>
      </c>
      <c r="G45" s="5" t="n">
        <f aca="false">LOG(G18)</f>
        <v>0.991484595013785</v>
      </c>
      <c r="H45" s="5" t="n">
        <f aca="false">LOG(H18)</f>
        <v>-0.95398906635723</v>
      </c>
      <c r="I45" s="5" t="n">
        <f aca="false">LOG(I18)</f>
        <v>-0.430704922127613</v>
      </c>
      <c r="J45" s="5" t="n">
        <f aca="false">LOG(J18)</f>
        <v>-0.993886696122452</v>
      </c>
      <c r="K45" s="5" t="n">
        <f aca="false">LOG(K18)</f>
        <v>-0.420169950431739</v>
      </c>
      <c r="L45" s="5" t="n">
        <f aca="false">LOG(L18)</f>
        <v>-0.917219213743123</v>
      </c>
      <c r="M45" s="5" t="n">
        <f aca="false">LOG(M18)</f>
        <v>-1.28973935413444</v>
      </c>
      <c r="N45" s="5" t="n">
        <f aca="false">LOG(N18)</f>
        <v>-0.465653191810359</v>
      </c>
      <c r="O45" s="5" t="n">
        <f aca="false">LOG(O18)</f>
        <v>-1.08124914027377</v>
      </c>
      <c r="P45" s="5" t="n">
        <f aca="false">LOG(P18)</f>
        <v>0.24658387315146</v>
      </c>
      <c r="Q45" s="5" t="n">
        <f aca="false">LOG(Q18)</f>
        <v>-1.37843972892139</v>
      </c>
      <c r="R45" s="5" t="n">
        <f aca="false">LOG(R18)</f>
        <v>-1.31418045660869</v>
      </c>
      <c r="S45" s="5" t="n">
        <f aca="false">LOG(S18)</f>
        <v>-0.225249841173946</v>
      </c>
      <c r="T45" s="5" t="n">
        <f aca="false">LOG(T18)</f>
        <v>0.924908131642572</v>
      </c>
      <c r="U45" s="5" t="n">
        <f aca="false">LOG(U18)</f>
        <v>-0.887534461267487</v>
      </c>
      <c r="V45" s="5" t="n">
        <f aca="false">LOG(V18)</f>
        <v>-0.285487777758303</v>
      </c>
      <c r="W45" s="5" t="n">
        <f aca="false">LOG(W18)</f>
        <v>0.386032564298675</v>
      </c>
      <c r="X45" s="5" t="n">
        <f aca="false">LOG(X18)</f>
        <v>-1.25534289138556</v>
      </c>
      <c r="Y45" s="5" t="n">
        <f aca="false">LOG(Y18)</f>
        <v>-0.837284171321077</v>
      </c>
      <c r="Z45" s="5" t="n">
        <f aca="false">LOG(Z18)</f>
        <v>-0.76486657368659</v>
      </c>
      <c r="AA45" s="5" t="n">
        <f aca="false">LOG(AA18)</f>
        <v>-1.32871859354158</v>
      </c>
      <c r="AB45" s="5" t="n">
        <f aca="false">LOG(AB18)</f>
        <v>-1.36622598151024</v>
      </c>
      <c r="AC45" s="5" t="n">
        <f aca="false">LOG(AC18)</f>
        <v>0.442592388614659</v>
      </c>
      <c r="AD45" s="5" t="n">
        <f aca="false">LOG(AD18)</f>
        <v>0.123233289102944</v>
      </c>
      <c r="AE45" s="5" t="n">
        <f aca="false">LOG(AE18)</f>
        <v>-0.890253750461694</v>
      </c>
      <c r="AF45" s="5" t="n">
        <f aca="false">LOG(AF18)</f>
        <v>-1.29969839248944</v>
      </c>
      <c r="AG45" s="5" t="n">
        <f aca="false">LOG(AG18)</f>
        <v>-0.226964815657582</v>
      </c>
      <c r="AH45" s="5" t="n">
        <f aca="false">LOG(AH18)</f>
        <v>-1.41779201503862</v>
      </c>
      <c r="AI45" s="5" t="n">
        <f aca="false">LOG(AI18)</f>
        <v>-0.847063344323078</v>
      </c>
      <c r="AJ45" s="5" t="n">
        <f aca="false">LOG(AJ18)</f>
        <v>-1.90367134458834</v>
      </c>
      <c r="AK45" s="5" t="n">
        <f aca="false">LOG(AK18)</f>
        <v>-0.705722805433064</v>
      </c>
      <c r="AL45" s="5" t="n">
        <f aca="false">LOG(AL18)</f>
        <v>1.18646999375733</v>
      </c>
      <c r="AM45" s="5" t="n">
        <f aca="false">LOG(AM18)</f>
        <v>0.563583166642665</v>
      </c>
      <c r="AN45" s="5" t="n">
        <f aca="false">LOG(AN18)</f>
        <v>-0.00219376103122766</v>
      </c>
      <c r="AO45" s="5" t="n">
        <f aca="false">LOG(AO18)</f>
        <v>-0.135324338236885</v>
      </c>
      <c r="AP45" s="5" t="n">
        <f aca="false">LOG(AP18)</f>
        <v>-0.598017487643639</v>
      </c>
      <c r="AQ45" s="5" t="n">
        <f aca="false">LOG(AQ18)</f>
        <v>0.329522603266118</v>
      </c>
      <c r="AR45" s="5" t="n">
        <f aca="false">LOG(AR18)</f>
        <v>0.268442571773911</v>
      </c>
      <c r="AS45" s="5" t="n">
        <f aca="false">LOG(AS18)</f>
        <v>-0.550042783476312</v>
      </c>
      <c r="AT45" s="5" t="n">
        <f aca="false">LOG(AT18)</f>
        <v>-1.13534940545171</v>
      </c>
      <c r="AU45" s="5" t="n">
        <f aca="false">LOG(AU18)</f>
        <v>-0.934482752984875</v>
      </c>
      <c r="AV45" s="5" t="n">
        <f aca="false">LOG(AV18)</f>
        <v>-1.70423132279379</v>
      </c>
      <c r="AW45" s="5" t="n">
        <f aca="false">LOG(AW18)</f>
        <v>-1.723332697028</v>
      </c>
      <c r="AX45" s="5" t="n">
        <f aca="false">LOG(AX18)</f>
        <v>-0.017354849648978</v>
      </c>
      <c r="AY45" s="5" t="n">
        <f aca="false">LOG(AY18)</f>
        <v>0.757263290696586</v>
      </c>
      <c r="AZ45" s="5" t="n">
        <f aca="false">LOG(AZ18)</f>
        <v>0.933615035145666</v>
      </c>
      <c r="BA45" s="5" t="n">
        <f aca="false">LOG(BA18)</f>
        <v>-0.609647712256943</v>
      </c>
      <c r="BB45" s="5" t="n">
        <f aca="false">LOG(BB18)</f>
        <v>1.88172429067289</v>
      </c>
      <c r="BC45" s="5" t="n">
        <f aca="false">LOG(BC18)</f>
        <v>-1.07451418480934</v>
      </c>
      <c r="BD45" s="5" t="n">
        <f aca="false">LOG(BD18)</f>
        <v>-1.71324766376514</v>
      </c>
      <c r="BE45" s="5" t="n">
        <f aca="false">LOG(BE18)</f>
        <v>-1.48087759602731</v>
      </c>
      <c r="BF45" s="5" t="n">
        <f aca="false">LOG(BF18)</f>
        <v>-0.858046077458643</v>
      </c>
      <c r="BG45" s="5" t="n">
        <f aca="false">LOG(BG18)</f>
        <v>-1.67992275656749</v>
      </c>
      <c r="BH45" s="5" t="n">
        <f aca="false">LOG(BH18)</f>
        <v>0.268017389123446</v>
      </c>
      <c r="BI45" s="5" t="n">
        <f aca="false">LOG(BI18)</f>
        <v>0.0894449681230623</v>
      </c>
      <c r="BJ45" s="5" t="n">
        <f aca="false">LOG(BJ18)</f>
        <v>2.36781970947557</v>
      </c>
      <c r="BK45" s="5" t="n">
        <f aca="false">LOG(BK18)</f>
        <v>0.179950869647496</v>
      </c>
      <c r="BL45" s="5" t="n">
        <f aca="false">LOG(BL18)</f>
        <v>1.30453125762792</v>
      </c>
      <c r="BM45" s="5" t="n">
        <f aca="false">LOG(BM18)</f>
        <v>1.23873472395657</v>
      </c>
      <c r="BN45" s="5" t="n">
        <f aca="false">LOG(BN18)</f>
        <v>0.209395912018611</v>
      </c>
      <c r="BO45" s="5" t="n">
        <f aca="false">LOG(BO18)</f>
        <v>-0.886519353294107</v>
      </c>
      <c r="BP45" s="5" t="n">
        <f aca="false">LOG(BP18)</f>
        <v>0.217062148112429</v>
      </c>
      <c r="BQ45" s="5" t="n">
        <f aca="false">LOG(BQ18)</f>
        <v>-1.57741829918392</v>
      </c>
      <c r="BR45" s="5" t="n">
        <f aca="false">LOG(BR18)</f>
        <v>0.708320848218804</v>
      </c>
      <c r="BS45" s="5" t="n">
        <f aca="false">LOG(BS18)</f>
        <v>0.076119452806751</v>
      </c>
      <c r="BT45" s="5" t="n">
        <f aca="false">LOG(BT18)</f>
        <v>1.20171120280183</v>
      </c>
      <c r="BU45" s="5" t="n">
        <f aca="false">LOG(BU18)</f>
        <v>1.43876128260525</v>
      </c>
      <c r="BV45" s="5" t="n">
        <f aca="false">LOG(BV18)</f>
        <v>0.533896069940231</v>
      </c>
      <c r="BW45" s="5" t="n">
        <f aca="false">LOG(BW18)</f>
        <v>2.76837373933845</v>
      </c>
      <c r="BX45" s="5" t="n">
        <f aca="false">LOG(BX18)</f>
        <v>1.06727206507042</v>
      </c>
      <c r="BY45" s="5" t="n">
        <f aca="false">LOG(BY18)</f>
        <v>1.15030991199931</v>
      </c>
      <c r="BZ45" s="5" t="n">
        <f aca="false">LOG(BZ18)</f>
        <v>2.44856053727413</v>
      </c>
      <c r="CA45" s="5" t="n">
        <f aca="false">LOG(CA18)</f>
        <v>0.906703322315392</v>
      </c>
      <c r="CB45" s="5" t="n">
        <f aca="false">LOG(CB18)</f>
        <v>1.04149284317825</v>
      </c>
      <c r="CC45" s="5" t="n">
        <f aca="false">LOG(CC18)</f>
        <v>2.51630951605135</v>
      </c>
      <c r="CD45" s="5" t="n">
        <f aca="false">LOG(CD18)</f>
        <v>1.26797270152913</v>
      </c>
      <c r="CE45" s="5" t="n">
        <f aca="false">LOG(CE18)</f>
        <v>2.11105689463164</v>
      </c>
      <c r="CF45" s="5" t="n">
        <f aca="false">LOG(CF18)</f>
        <v>2.33092574570946</v>
      </c>
      <c r="CG45" s="5" t="n">
        <f aca="false">LOG(CG18)</f>
        <v>1.97259149268893</v>
      </c>
      <c r="CH45" s="5" t="n">
        <f aca="false">LOG(CH18)</f>
        <v>0.625085057429665</v>
      </c>
      <c r="CI45" s="5" t="n">
        <f aca="false">LOG(CI18)</f>
        <v>1.3960033863891</v>
      </c>
      <c r="CJ45" s="5" t="n">
        <f aca="false">LOG(CJ18)</f>
        <v>0.893123717712391</v>
      </c>
      <c r="CK45" s="5" t="n">
        <f aca="false">LOG(CK18)</f>
        <v>1.50552950596627</v>
      </c>
      <c r="CL45" s="5" t="n">
        <f aca="false">LOG(CL18)</f>
        <v>0.745711966665053</v>
      </c>
      <c r="CM45" s="5" t="n">
        <f aca="false">LOG(CM18)</f>
        <v>1.12984068856359</v>
      </c>
      <c r="CN45" s="5" t="n">
        <f aca="false">LOG(CN18)</f>
        <v>0.0643028396378456</v>
      </c>
      <c r="CO45" s="5" t="n">
        <f aca="false">LOG(CO18)</f>
        <v>0.436743763207779</v>
      </c>
      <c r="CP45" s="5" t="n">
        <f aca="false">LOG(CP18)</f>
        <v>-0.34113418381589</v>
      </c>
      <c r="CQ45" s="5" t="n">
        <f aca="false">LOG(CQ18)</f>
        <v>1.35817055115174</v>
      </c>
      <c r="CR45" s="5" t="n">
        <f aca="false">LOG(CR18)</f>
        <v>0.185248060125258</v>
      </c>
      <c r="CS45" s="5" t="n">
        <f aca="false">LOG(CS18)</f>
        <v>1.09222296399371</v>
      </c>
      <c r="CT45" s="5" t="n">
        <f aca="false">LOG(CT18)</f>
        <v>1.48649855296789</v>
      </c>
      <c r="CU45" s="5" t="n">
        <f aca="false">LOG(CU18)</f>
        <v>-0.121133711134802</v>
      </c>
      <c r="CV45" s="5" t="n">
        <f aca="false">LOG(CV18)</f>
        <v>0.917640454862265</v>
      </c>
      <c r="CW45" s="5" t="n">
        <f aca="false">LOG(CW18)</f>
        <v>0.785336610893678</v>
      </c>
      <c r="CX45" s="5" t="n">
        <f aca="false">LOG(CX18)</f>
        <v>-0.0674952254536942</v>
      </c>
      <c r="CY45" s="5" t="n">
        <f aca="false">LOG(CY18)</f>
        <v>0.120914302076295</v>
      </c>
      <c r="CZ45" s="5" t="n">
        <f aca="false">LOG(CZ18)</f>
        <v>0.246892810549275</v>
      </c>
      <c r="DA45" s="5" t="n">
        <f aca="false">LOG(DA18)</f>
        <v>-0.020840434144434</v>
      </c>
      <c r="DB45" s="5" t="n">
        <f aca="false">LOG(DB18)</f>
        <v>2.14228187637736</v>
      </c>
      <c r="DC45" s="5" t="n">
        <f aca="false">LOG(DC18)</f>
        <v>0.882251491716273</v>
      </c>
      <c r="DD45" s="5" t="n">
        <f aca="false">LOG(DD18)</f>
        <v>0.800212270979811</v>
      </c>
      <c r="DE45" s="5" t="n">
        <f aca="false">LOG(DE18)</f>
        <v>0.369221763802983</v>
      </c>
    </row>
    <row r="46" customFormat="false" ht="15" hidden="false" customHeight="false" outlineLevel="0" collapsed="false">
      <c r="A46" s="2" t="s">
        <v>113</v>
      </c>
      <c r="B46" s="2" t="s">
        <v>116</v>
      </c>
      <c r="C46" s="2" t="n">
        <v>3</v>
      </c>
      <c r="D46" s="5" t="n">
        <f aca="false">LOG(D19)</f>
        <v>-0.217445985108403</v>
      </c>
      <c r="E46" s="5" t="n">
        <f aca="false">LOG(E19)</f>
        <v>0.517320253199902</v>
      </c>
      <c r="F46" s="5" t="n">
        <f aca="false">LOG(F19)</f>
        <v>-0.394373902800196</v>
      </c>
      <c r="G46" s="5" t="n">
        <f aca="false">LOG(G19)</f>
        <v>1.01379765744017</v>
      </c>
      <c r="H46" s="5" t="n">
        <f aca="false">LOG(H19)</f>
        <v>-0.103766608245445</v>
      </c>
      <c r="I46" s="5" t="n">
        <f aca="false">LOG(I19)</f>
        <v>-0.456254180783036</v>
      </c>
      <c r="J46" s="5" t="n">
        <f aca="false">LOG(J19)</f>
        <v>-0.293542502933518</v>
      </c>
      <c r="K46" s="5" t="n">
        <f aca="false">LOG(K19)</f>
        <v>-0.176002239468162</v>
      </c>
      <c r="L46" s="5" t="n">
        <f aca="false">LOG(L19)</f>
        <v>-0.918163842856305</v>
      </c>
      <c r="M46" s="5" t="n">
        <f aca="false">LOG(M19)</f>
        <v>-1.2780384115103</v>
      </c>
      <c r="N46" s="5" t="n">
        <f aca="false">LOG(N19)</f>
        <v>-0.639209124669926</v>
      </c>
      <c r="O46" s="5" t="n">
        <f aca="false">LOG(O19)</f>
        <v>-1.15113684973246</v>
      </c>
      <c r="P46" s="5" t="n">
        <f aca="false">LOG(P19)</f>
        <v>0.5182904566595</v>
      </c>
      <c r="Q46" s="5" t="n">
        <f aca="false">LOG(Q19)</f>
        <v>-1.45630850390057</v>
      </c>
      <c r="R46" s="5" t="n">
        <f aca="false">LOG(R19)</f>
        <v>-1.34739792830092</v>
      </c>
      <c r="S46" s="5" t="n">
        <f aca="false">LOG(S19)</f>
        <v>-0.485668906364175</v>
      </c>
      <c r="T46" s="5" t="n">
        <f aca="false">LOG(T19)</f>
        <v>0.782097650617144</v>
      </c>
      <c r="U46" s="5" t="n">
        <f aca="false">LOG(U19)</f>
        <v>-1.09120146151771</v>
      </c>
      <c r="V46" s="5" t="n">
        <f aca="false">LOG(V19)</f>
        <v>-0.170686664799772</v>
      </c>
      <c r="W46" s="5" t="n">
        <f aca="false">LOG(W19)</f>
        <v>0.215352535299717</v>
      </c>
      <c r="X46" s="5" t="n">
        <f aca="false">LOG(X19)</f>
        <v>-1.06658608275634</v>
      </c>
      <c r="Y46" s="5" t="n">
        <f aca="false">LOG(Y19)</f>
        <v>-0.883093673598303</v>
      </c>
      <c r="Z46" s="5" t="n">
        <f aca="false">LOG(Z19)</f>
        <v>-0.82949308129042</v>
      </c>
      <c r="AA46" s="5" t="n">
        <f aca="false">LOG(AA19)</f>
        <v>-1.13374133426415</v>
      </c>
      <c r="AB46" s="5" t="n">
        <f aca="false">LOG(AB19)</f>
        <v>-1.74556584579852</v>
      </c>
      <c r="AC46" s="5" t="n">
        <f aca="false">LOG(AC19)</f>
        <v>0.61353772928152</v>
      </c>
      <c r="AD46" s="5" t="n">
        <f aca="false">LOG(AD19)</f>
        <v>0.321309916903377</v>
      </c>
      <c r="AE46" s="5" t="n">
        <f aca="false">LOG(AE19)</f>
        <v>-0.970577356299814</v>
      </c>
      <c r="AF46" s="5" t="n">
        <f aca="false">LOG(AF19)</f>
        <v>-1.66513676124467</v>
      </c>
      <c r="AG46" s="5" t="n">
        <f aca="false">LOG(AG19)</f>
        <v>-0.53596272005001</v>
      </c>
      <c r="AH46" s="5" t="n">
        <f aca="false">LOG(AH19)</f>
        <v>-1.60249623462187</v>
      </c>
      <c r="AI46" s="5" t="n">
        <f aca="false">LOG(AI19)</f>
        <v>-0.983860162435848</v>
      </c>
      <c r="AJ46" s="5" t="n">
        <f aca="false">LOG(AJ19)</f>
        <v>-1.98712553359582</v>
      </c>
      <c r="AK46" s="5" t="n">
        <f aca="false">LOG(AK19)</f>
        <v>-0.802345933441742</v>
      </c>
      <c r="AL46" s="5" t="n">
        <f aca="false">LOG(AL19)</f>
        <v>1.04413381542649</v>
      </c>
      <c r="AM46" s="5" t="n">
        <f aca="false">LOG(AM19)</f>
        <v>0.852297041761497</v>
      </c>
      <c r="AN46" s="5" t="n">
        <f aca="false">LOG(AN19)</f>
        <v>-0.139916696806836</v>
      </c>
      <c r="AO46" s="5" t="n">
        <f aca="false">LOG(AO19)</f>
        <v>-0.103055143863216</v>
      </c>
      <c r="AP46" s="5" t="n">
        <f aca="false">LOG(AP19)</f>
        <v>-0.733966050552505</v>
      </c>
      <c r="AQ46" s="5" t="n">
        <f aca="false">LOG(AQ19)</f>
        <v>0.266864479563981</v>
      </c>
      <c r="AR46" s="5" t="n">
        <f aca="false">LOG(AR19)</f>
        <v>0.219672914330039</v>
      </c>
      <c r="AS46" s="5" t="n">
        <f aca="false">LOG(AS19)</f>
        <v>-0.41603680560869</v>
      </c>
      <c r="AT46" s="5" t="n">
        <f aca="false">LOG(AT19)</f>
        <v>-0.941608367641155</v>
      </c>
      <c r="AU46" s="5" t="n">
        <f aca="false">LOG(AU19)</f>
        <v>-0.903333887178417</v>
      </c>
      <c r="AV46" s="5" t="n">
        <f aca="false">LOG(AV19)</f>
        <v>-1.29909439203567</v>
      </c>
      <c r="AW46" s="5" t="n">
        <f aca="false">LOG(AW19)</f>
        <v>-1.31989118290074</v>
      </c>
      <c r="AX46" s="5" t="n">
        <f aca="false">LOG(AX19)</f>
        <v>-0.266876099845274</v>
      </c>
      <c r="AY46" s="5" t="n">
        <f aca="false">LOG(AY19)</f>
        <v>0.467117032581776</v>
      </c>
      <c r="AZ46" s="5" t="n">
        <f aca="false">LOG(AZ19)</f>
        <v>0.781309894587547</v>
      </c>
      <c r="BA46" s="5" t="n">
        <f aca="false">LOG(BA19)</f>
        <v>-0.822420606438284</v>
      </c>
      <c r="BB46" s="5" t="n">
        <f aca="false">LOG(BB19)</f>
        <v>1.95876153131557</v>
      </c>
      <c r="BC46" s="5" t="n">
        <f aca="false">LOG(BC19)</f>
        <v>-1.0095186477018</v>
      </c>
      <c r="BD46" s="5" t="n">
        <f aca="false">LOG(BD19)</f>
        <v>-1.34272760900872</v>
      </c>
      <c r="BE46" s="5" t="n">
        <f aca="false">LOG(BE19)</f>
        <v>-1.64333429230715</v>
      </c>
      <c r="BF46" s="5" t="n">
        <f aca="false">LOG(BF19)</f>
        <v>-1.04220666879078</v>
      </c>
      <c r="BG46" s="5" t="n">
        <f aca="false">LOG(BG19)</f>
        <v>-1.72403782786454</v>
      </c>
      <c r="BH46" s="5" t="n">
        <f aca="false">LOG(BH19)</f>
        <v>0.0808505014988429</v>
      </c>
      <c r="BI46" s="5" t="n">
        <f aca="false">LOG(BI19)</f>
        <v>0.161213221012539</v>
      </c>
      <c r="BJ46" s="5" t="n">
        <f aca="false">LOG(BJ19)</f>
        <v>2.16216611246177</v>
      </c>
      <c r="BK46" s="5" t="n">
        <f aca="false">LOG(BK19)</f>
        <v>-0.23509386936277</v>
      </c>
      <c r="BL46" s="5" t="n">
        <f aca="false">LOG(BL19)</f>
        <v>0.799513236076177</v>
      </c>
      <c r="BM46" s="5" t="n">
        <f aca="false">LOG(BM19)</f>
        <v>0.738349648956713</v>
      </c>
      <c r="BN46" s="5" t="n">
        <f aca="false">LOG(BN19)</f>
        <v>0.384554388588046</v>
      </c>
      <c r="BO46" s="5" t="n">
        <f aca="false">LOG(BO19)</f>
        <v>-0.590517476031289</v>
      </c>
      <c r="BP46" s="5" t="n">
        <f aca="false">LOG(BP19)</f>
        <v>0.279459627437538</v>
      </c>
      <c r="BQ46" s="5" t="n">
        <f aca="false">LOG(BQ19)</f>
        <v>-1.33301326239027</v>
      </c>
      <c r="BR46" s="5" t="n">
        <f aca="false">LOG(BR19)</f>
        <v>0.783843965681784</v>
      </c>
      <c r="BS46" s="5" t="n">
        <f aca="false">LOG(BS19)</f>
        <v>0.073974869163874</v>
      </c>
      <c r="BT46" s="5" t="n">
        <f aca="false">LOG(BT19)</f>
        <v>1.31842678800755</v>
      </c>
      <c r="BU46" s="5" t="n">
        <f aca="false">LOG(BU19)</f>
        <v>1.5300103497804</v>
      </c>
      <c r="BV46" s="5" t="n">
        <f aca="false">LOG(BV19)</f>
        <v>0.902174269878849</v>
      </c>
      <c r="BW46" s="5" t="n">
        <f aca="false">LOG(BW19)</f>
        <v>2.84623404431852</v>
      </c>
      <c r="BX46" s="5" t="n">
        <f aca="false">LOG(BX19)</f>
        <v>1.11120334237715</v>
      </c>
      <c r="BY46" s="5" t="n">
        <f aca="false">LOG(BY19)</f>
        <v>1.23945843655087</v>
      </c>
      <c r="BZ46" s="5" t="n">
        <f aca="false">LOG(BZ19)</f>
        <v>2.48654298458104</v>
      </c>
      <c r="CA46" s="5" t="n">
        <f aca="false">LOG(CA19)</f>
        <v>1.3368826884348</v>
      </c>
      <c r="CB46" s="5" t="n">
        <f aca="false">LOG(CB19)</f>
        <v>1.06732003623683</v>
      </c>
      <c r="CC46" s="5" t="n">
        <f aca="false">LOG(CC19)</f>
        <v>2.61837467384624</v>
      </c>
      <c r="CD46" s="5" t="n">
        <f aca="false">LOG(CD19)</f>
        <v>1.29892021248389</v>
      </c>
      <c r="CE46" s="5" t="n">
        <f aca="false">LOG(CE19)</f>
        <v>2.15744473896516</v>
      </c>
      <c r="CF46" s="5" t="n">
        <f aca="false">LOG(CF19)</f>
        <v>2.50559858819991</v>
      </c>
      <c r="CG46" s="5" t="n">
        <f aca="false">LOG(CG19)</f>
        <v>2.04803892879597</v>
      </c>
      <c r="CH46" s="5" t="n">
        <f aca="false">LOG(CH19)</f>
        <v>0.773298170961844</v>
      </c>
      <c r="CI46" s="5" t="n">
        <f aca="false">LOG(CI19)</f>
        <v>1.49229334526158</v>
      </c>
      <c r="CJ46" s="5" t="n">
        <f aca="false">LOG(CJ19)</f>
        <v>1.02749251841612</v>
      </c>
      <c r="CK46" s="5" t="n">
        <f aca="false">LOG(CK19)</f>
        <v>1.39557588342007</v>
      </c>
      <c r="CL46" s="5" t="n">
        <f aca="false">LOG(CL19)</f>
        <v>0.758655751427348</v>
      </c>
      <c r="CM46" s="5" t="n">
        <f aca="false">LOG(CM19)</f>
        <v>1.08881939087073</v>
      </c>
      <c r="CN46" s="5" t="n">
        <f aca="false">LOG(CN19)</f>
        <v>0.205862547315927</v>
      </c>
      <c r="CO46" s="5" t="n">
        <f aca="false">LOG(CO19)</f>
        <v>0.321867590804411</v>
      </c>
      <c r="CP46" s="5" t="n">
        <f aca="false">LOG(CP19)</f>
        <v>-0.432147386090788</v>
      </c>
      <c r="CQ46" s="5" t="n">
        <f aca="false">LOG(CQ19)</f>
        <v>1.23425699473615</v>
      </c>
      <c r="CR46" s="5" t="n">
        <f aca="false">LOG(CR19)</f>
        <v>0.256066178734691</v>
      </c>
      <c r="CS46" s="5" t="n">
        <f aca="false">LOG(CS19)</f>
        <v>1.04621254633674</v>
      </c>
      <c r="CT46" s="5" t="n">
        <f aca="false">LOG(CT19)</f>
        <v>1.44500323630705</v>
      </c>
      <c r="CU46" s="5" t="n">
        <f aca="false">LOG(CU19)</f>
        <v>-0.143915139185087</v>
      </c>
      <c r="CV46" s="5" t="n">
        <f aca="false">LOG(CV19)</f>
        <v>0.897416038182069</v>
      </c>
      <c r="CW46" s="5" t="n">
        <f aca="false">LOG(CW19)</f>
        <v>0.590394416234636</v>
      </c>
      <c r="CX46" s="5" t="n">
        <f aca="false">LOG(CX19)</f>
        <v>-0.0187874710706888</v>
      </c>
      <c r="CY46" s="5" t="n">
        <f aca="false">LOG(CY19)</f>
        <v>0.312797885494502</v>
      </c>
      <c r="CZ46" s="5" t="n">
        <f aca="false">LOG(CZ19)</f>
        <v>0.199599035886708</v>
      </c>
      <c r="DA46" s="5" t="n">
        <f aca="false">LOG(DA19)</f>
        <v>-0.15339305111516</v>
      </c>
      <c r="DB46" s="5" t="n">
        <f aca="false">LOG(DB19)</f>
        <v>2.17527082163104</v>
      </c>
      <c r="DC46" s="5" t="n">
        <f aca="false">LOG(DC19)</f>
        <v>0.603598451336807</v>
      </c>
      <c r="DD46" s="5" t="n">
        <f aca="false">LOG(DD19)</f>
        <v>0.721301542807353</v>
      </c>
      <c r="DE46" s="5" t="n">
        <f aca="false">LOG(DE19)</f>
        <v>-6</v>
      </c>
    </row>
    <row r="47" customFormat="false" ht="15" hidden="false" customHeight="false" outlineLevel="0" collapsed="false">
      <c r="A47" s="2" t="s">
        <v>114</v>
      </c>
      <c r="B47" s="2" t="s">
        <v>116</v>
      </c>
      <c r="C47" s="2" t="n">
        <v>1</v>
      </c>
      <c r="D47" s="5" t="n">
        <f aca="false">LOG(D20)</f>
        <v>-0.323660560693415</v>
      </c>
      <c r="E47" s="5" t="n">
        <f aca="false">LOG(E20)</f>
        <v>-0.158884292680888</v>
      </c>
      <c r="F47" s="5" t="n">
        <f aca="false">LOG(F20)</f>
        <v>-0.442339815979492</v>
      </c>
      <c r="G47" s="5" t="n">
        <f aca="false">LOG(G20)</f>
        <v>1.1098611488171</v>
      </c>
      <c r="H47" s="5" t="n">
        <f aca="false">LOG(H20)</f>
        <v>-0.336802886416113</v>
      </c>
      <c r="I47" s="5" t="n">
        <f aca="false">LOG(I20)</f>
        <v>-0.355895596385779</v>
      </c>
      <c r="J47" s="5" t="n">
        <f aca="false">LOG(J20)</f>
        <v>-0.547563767221329</v>
      </c>
      <c r="K47" s="5" t="n">
        <f aca="false">LOG(K20)</f>
        <v>-0.162322114944637</v>
      </c>
      <c r="L47" s="5" t="n">
        <f aca="false">LOG(L20)</f>
        <v>-0.80336442860141</v>
      </c>
      <c r="M47" s="5" t="n">
        <f aca="false">LOG(M20)</f>
        <v>-1.20005904809059</v>
      </c>
      <c r="N47" s="5" t="n">
        <f aca="false">LOG(N20)</f>
        <v>-0.403558968838659</v>
      </c>
      <c r="O47" s="5" t="n">
        <f aca="false">LOG(O20)</f>
        <v>-1.00917949104705</v>
      </c>
      <c r="P47" s="5" t="n">
        <f aca="false">LOG(P20)</f>
        <v>0.307921084284745</v>
      </c>
      <c r="Q47" s="5" t="n">
        <f aca="false">LOG(Q20)</f>
        <v>-1.49177248697284</v>
      </c>
      <c r="R47" s="5" t="n">
        <f aca="false">LOG(R20)</f>
        <v>-1.15031686516266</v>
      </c>
      <c r="S47" s="5" t="n">
        <f aca="false">LOG(S20)</f>
        <v>-0.623269387649544</v>
      </c>
      <c r="T47" s="5" t="n">
        <f aca="false">LOG(T20)</f>
        <v>0.641227174718436</v>
      </c>
      <c r="U47" s="5" t="n">
        <f aca="false">LOG(U20)</f>
        <v>-1.30995471976547</v>
      </c>
      <c r="V47" s="5" t="n">
        <f aca="false">LOG(V20)</f>
        <v>0.302237223267404</v>
      </c>
      <c r="W47" s="5" t="n">
        <f aca="false">LOG(W20)</f>
        <v>0.177737957329891</v>
      </c>
      <c r="X47" s="5" t="n">
        <f aca="false">LOG(X20)</f>
        <v>-1.10231605458183</v>
      </c>
      <c r="Y47" s="5" t="n">
        <f aca="false">LOG(Y20)</f>
        <v>-0.407310127057972</v>
      </c>
      <c r="Z47" s="5" t="n">
        <f aca="false">LOG(Z20)</f>
        <v>-0.575381667875948</v>
      </c>
      <c r="AA47" s="5" t="n">
        <f aca="false">LOG(AA20)</f>
        <v>-0.968805098837351</v>
      </c>
      <c r="AB47" s="5" t="n">
        <f aca="false">LOG(AB20)</f>
        <v>-1.73859677995314</v>
      </c>
      <c r="AC47" s="5" t="n">
        <f aca="false">LOG(AC20)</f>
        <v>0.628593400047201</v>
      </c>
      <c r="AD47" s="5" t="n">
        <f aca="false">LOG(AD20)</f>
        <v>0.267984445634014</v>
      </c>
      <c r="AE47" s="5" t="n">
        <f aca="false">LOG(AE20)</f>
        <v>-1.26415526247212</v>
      </c>
      <c r="AF47" s="5" t="n">
        <f aca="false">LOG(AF20)</f>
        <v>-1.58538958750882</v>
      </c>
      <c r="AG47" s="5" t="n">
        <f aca="false">LOG(AG20)</f>
        <v>-0.66476883992618</v>
      </c>
      <c r="AH47" s="5" t="n">
        <f aca="false">LOG(AH20)</f>
        <v>-1.59630964453629</v>
      </c>
      <c r="AI47" s="5" t="n">
        <f aca="false">LOG(AI20)</f>
        <v>-1.03138943871556</v>
      </c>
      <c r="AJ47" s="5" t="n">
        <f aca="false">LOG(AJ20)</f>
        <v>-1.87060632694535</v>
      </c>
      <c r="AK47" s="5" t="n">
        <f aca="false">LOG(AK20)</f>
        <v>-0.935909901859222</v>
      </c>
      <c r="AL47" s="5" t="n">
        <f aca="false">LOG(AL20)</f>
        <v>1.10500110728275</v>
      </c>
      <c r="AM47" s="5" t="n">
        <f aca="false">LOG(AM20)</f>
        <v>1.02188023366183</v>
      </c>
      <c r="AN47" s="5" t="n">
        <f aca="false">LOG(AN20)</f>
        <v>0.0320532750458477</v>
      </c>
      <c r="AO47" s="5" t="n">
        <f aca="false">LOG(AO20)</f>
        <v>-0.00484296508150268</v>
      </c>
      <c r="AP47" s="5" t="n">
        <f aca="false">LOG(AP20)</f>
        <v>-0.699996235435409</v>
      </c>
      <c r="AQ47" s="5" t="n">
        <f aca="false">LOG(AQ20)</f>
        <v>0.453276580874405</v>
      </c>
      <c r="AR47" s="5" t="n">
        <f aca="false">LOG(AR20)</f>
        <v>0.412999151697861</v>
      </c>
      <c r="AS47" s="5" t="n">
        <f aca="false">LOG(AS20)</f>
        <v>-0.356268118772409</v>
      </c>
      <c r="AT47" s="5" t="n">
        <f aca="false">LOG(AT20)</f>
        <v>-1.24002946110038</v>
      </c>
      <c r="AU47" s="5" t="n">
        <f aca="false">LOG(AU20)</f>
        <v>-1.19032649218864</v>
      </c>
      <c r="AV47" s="5" t="n">
        <f aca="false">LOG(AV20)</f>
        <v>-0.837396040276878</v>
      </c>
      <c r="AW47" s="5" t="n">
        <f aca="false">LOG(AW20)</f>
        <v>-0.761167699234126</v>
      </c>
      <c r="AX47" s="5" t="n">
        <f aca="false">LOG(AX20)</f>
        <v>-0.662715789822826</v>
      </c>
      <c r="AY47" s="5" t="n">
        <f aca="false">LOG(AY20)</f>
        <v>0.181692731156065</v>
      </c>
      <c r="AZ47" s="5" t="n">
        <f aca="false">LOG(AZ20)</f>
        <v>0.729025062191985</v>
      </c>
      <c r="BA47" s="5" t="n">
        <f aca="false">LOG(BA20)</f>
        <v>-0.966783873635156</v>
      </c>
      <c r="BB47" s="5" t="n">
        <f aca="false">LOG(BB20)</f>
        <v>1.84243450709469</v>
      </c>
      <c r="BC47" s="5" t="n">
        <f aca="false">LOG(BC20)</f>
        <v>-1.32273183547864</v>
      </c>
      <c r="BD47" s="5" t="n">
        <f aca="false">LOG(BD20)</f>
        <v>-6</v>
      </c>
      <c r="BE47" s="5" t="n">
        <f aca="false">LOG(BE20)</f>
        <v>-1.21336874120583</v>
      </c>
      <c r="BF47" s="5" t="n">
        <f aca="false">LOG(BF20)</f>
        <v>-0.876284383553055</v>
      </c>
      <c r="BG47" s="5" t="n">
        <f aca="false">LOG(BG20)</f>
        <v>-1.07035513233568</v>
      </c>
      <c r="BH47" s="5" t="n">
        <f aca="false">LOG(BH20)</f>
        <v>-0.00143651890990234</v>
      </c>
      <c r="BI47" s="5" t="n">
        <f aca="false">LOG(BI20)</f>
        <v>0.310466571501692</v>
      </c>
      <c r="BJ47" s="5" t="n">
        <f aca="false">LOG(BJ20)</f>
        <v>2.24912784001142</v>
      </c>
      <c r="BK47" s="5" t="n">
        <f aca="false">LOG(BK20)</f>
        <v>-0.89008070677781</v>
      </c>
      <c r="BL47" s="5" t="n">
        <f aca="false">LOG(BL20)</f>
        <v>1.28155827477681</v>
      </c>
      <c r="BM47" s="5" t="n">
        <f aca="false">LOG(BM20)</f>
        <v>1.17145453902619</v>
      </c>
      <c r="BN47" s="5" t="n">
        <f aca="false">LOG(BN20)</f>
        <v>0.283811439629101</v>
      </c>
      <c r="BO47" s="5" t="n">
        <f aca="false">LOG(BO20)</f>
        <v>-0.507515612039679</v>
      </c>
      <c r="BP47" s="5" t="n">
        <f aca="false">LOG(BP20)</f>
        <v>0.0455209763689735</v>
      </c>
      <c r="BQ47" s="5" t="n">
        <f aca="false">LOG(BQ20)</f>
        <v>-1.10158047391991</v>
      </c>
      <c r="BR47" s="5" t="n">
        <f aca="false">LOG(BR20)</f>
        <v>0.648497759074866</v>
      </c>
      <c r="BS47" s="5" t="n">
        <f aca="false">LOG(BS20)</f>
        <v>-0.0228913004229276</v>
      </c>
      <c r="BT47" s="5" t="n">
        <f aca="false">LOG(BT20)</f>
        <v>1.16718434158576</v>
      </c>
      <c r="BU47" s="5" t="n">
        <f aca="false">LOG(BU20)</f>
        <v>1.39149421865335</v>
      </c>
      <c r="BV47" s="5" t="n">
        <f aca="false">LOG(BV20)</f>
        <v>0.605137355568005</v>
      </c>
      <c r="BW47" s="5" t="n">
        <f aca="false">LOG(BW20)</f>
        <v>2.68373431942316</v>
      </c>
      <c r="BX47" s="5" t="n">
        <f aca="false">LOG(BX20)</f>
        <v>1.15286623314355</v>
      </c>
      <c r="BY47" s="5" t="n">
        <f aca="false">LOG(BY20)</f>
        <v>1.18112674797002</v>
      </c>
      <c r="BZ47" s="5" t="n">
        <f aca="false">LOG(BZ20)</f>
        <v>2.41169826843737</v>
      </c>
      <c r="CA47" s="5" t="n">
        <f aca="false">LOG(CA20)</f>
        <v>1.00675175669486</v>
      </c>
      <c r="CB47" s="5" t="n">
        <f aca="false">LOG(CB20)</f>
        <v>1.01707188531481</v>
      </c>
      <c r="CC47" s="5" t="n">
        <f aca="false">LOG(CC20)</f>
        <v>2.44899277189688</v>
      </c>
      <c r="CD47" s="5" t="n">
        <f aca="false">LOG(CD20)</f>
        <v>1.47109880521965</v>
      </c>
      <c r="CE47" s="5" t="n">
        <f aca="false">LOG(CE20)</f>
        <v>2.12066181218508</v>
      </c>
      <c r="CF47" s="5" t="n">
        <f aca="false">LOG(CF20)</f>
        <v>2.36205005726641</v>
      </c>
      <c r="CG47" s="5" t="n">
        <f aca="false">LOG(CG20)</f>
        <v>1.86107385371184</v>
      </c>
      <c r="CH47" s="5" t="n">
        <f aca="false">LOG(CH20)</f>
        <v>0.649680690872498</v>
      </c>
      <c r="CI47" s="5" t="n">
        <f aca="false">LOG(CI20)</f>
        <v>1.46279983442799</v>
      </c>
      <c r="CJ47" s="5" t="n">
        <f aca="false">LOG(CJ20)</f>
        <v>1.00016954470779</v>
      </c>
      <c r="CK47" s="5" t="n">
        <f aca="false">LOG(CK20)</f>
        <v>1.31872180199716</v>
      </c>
      <c r="CL47" s="5" t="n">
        <f aca="false">LOG(CL20)</f>
        <v>0.445243902623597</v>
      </c>
      <c r="CM47" s="5" t="n">
        <f aca="false">LOG(CM20)</f>
        <v>0.932952878134172</v>
      </c>
      <c r="CN47" s="5" t="n">
        <f aca="false">LOG(CN20)</f>
        <v>-0.219341533449181</v>
      </c>
      <c r="CO47" s="5" t="n">
        <f aca="false">LOG(CO20)</f>
        <v>0.190998563569701</v>
      </c>
      <c r="CP47" s="5" t="n">
        <f aca="false">LOG(CP20)</f>
        <v>-0.48211387231371</v>
      </c>
      <c r="CQ47" s="5" t="n">
        <f aca="false">LOG(CQ20)</f>
        <v>1.15321219557143</v>
      </c>
      <c r="CR47" s="5" t="n">
        <f aca="false">LOG(CR20)</f>
        <v>0.242950885300382</v>
      </c>
      <c r="CS47" s="5" t="n">
        <f aca="false">LOG(CS20)</f>
        <v>0.872330583652671</v>
      </c>
      <c r="CT47" s="5" t="n">
        <f aca="false">LOG(CT20)</f>
        <v>1.2932336233369</v>
      </c>
      <c r="CU47" s="5" t="n">
        <f aca="false">LOG(CU20)</f>
        <v>-0.17463724376648</v>
      </c>
      <c r="CV47" s="5" t="n">
        <f aca="false">LOG(CV20)</f>
        <v>0.728744453826903</v>
      </c>
      <c r="CW47" s="5" t="n">
        <f aca="false">LOG(CW20)</f>
        <v>0.631050465637143</v>
      </c>
      <c r="CX47" s="5" t="n">
        <f aca="false">LOG(CX20)</f>
        <v>-6</v>
      </c>
      <c r="CY47" s="5" t="n">
        <f aca="false">LOG(CY20)</f>
        <v>-0.0208743371813067</v>
      </c>
      <c r="CZ47" s="5" t="n">
        <f aca="false">LOG(CZ20)</f>
        <v>0.116273008193191</v>
      </c>
      <c r="DA47" s="5" t="n">
        <f aca="false">LOG(DA20)</f>
        <v>-0.450949926201364</v>
      </c>
      <c r="DB47" s="5" t="n">
        <f aca="false">LOG(DB20)</f>
        <v>2.07318183727306</v>
      </c>
      <c r="DC47" s="5" t="n">
        <f aca="false">LOG(DC20)</f>
        <v>1.15658447043036</v>
      </c>
      <c r="DD47" s="5" t="n">
        <f aca="false">LOG(DD20)</f>
        <v>0.455209444579961</v>
      </c>
      <c r="DE47" s="5" t="n">
        <f aca="false">LOG(DE20)</f>
        <v>0.442542991080676</v>
      </c>
    </row>
    <row r="48" customFormat="false" ht="15" hidden="false" customHeight="false" outlineLevel="0" collapsed="false">
      <c r="A48" s="2" t="s">
        <v>114</v>
      </c>
      <c r="B48" s="2" t="s">
        <v>116</v>
      </c>
      <c r="C48" s="2" t="n">
        <v>2</v>
      </c>
      <c r="D48" s="5" t="n">
        <f aca="false">LOG(D21)</f>
        <v>-0.431140154056933</v>
      </c>
      <c r="E48" s="5" t="n">
        <f aca="false">LOG(E21)</f>
        <v>0.296756569758439</v>
      </c>
      <c r="F48" s="5" t="n">
        <f aca="false">LOG(F21)</f>
        <v>-0.301786472287834</v>
      </c>
      <c r="G48" s="5" t="n">
        <f aca="false">LOG(G21)</f>
        <v>0.793772534865907</v>
      </c>
      <c r="H48" s="5" t="n">
        <f aca="false">LOG(H21)</f>
        <v>-0.82062228036129</v>
      </c>
      <c r="I48" s="5" t="n">
        <f aca="false">LOG(I21)</f>
        <v>-0.373029044821655</v>
      </c>
      <c r="J48" s="5" t="n">
        <f aca="false">LOG(J21)</f>
        <v>-1.02991847755273</v>
      </c>
      <c r="K48" s="5" t="n">
        <f aca="false">LOG(K21)</f>
        <v>-0.17775693821924</v>
      </c>
      <c r="L48" s="5" t="n">
        <f aca="false">LOG(L21)</f>
        <v>-0.573176856509565</v>
      </c>
      <c r="M48" s="5" t="n">
        <f aca="false">LOG(M21)</f>
        <v>-1.25436144496903</v>
      </c>
      <c r="N48" s="5" t="n">
        <f aca="false">LOG(N21)</f>
        <v>-0.417883235318235</v>
      </c>
      <c r="O48" s="5" t="n">
        <f aca="false">LOG(O21)</f>
        <v>-1.06947960452066</v>
      </c>
      <c r="P48" s="5" t="n">
        <f aca="false">LOG(P21)</f>
        <v>0.382551809161367</v>
      </c>
      <c r="Q48" s="5" t="n">
        <f aca="false">LOG(Q21)</f>
        <v>-6</v>
      </c>
      <c r="R48" s="5" t="n">
        <f aca="false">LOG(R21)</f>
        <v>-1.46386732909426</v>
      </c>
      <c r="S48" s="5" t="n">
        <f aca="false">LOG(S21)</f>
        <v>-0.589868133038802</v>
      </c>
      <c r="T48" s="5" t="n">
        <f aca="false">LOG(T21)</f>
        <v>0.528812147469561</v>
      </c>
      <c r="U48" s="5" t="n">
        <f aca="false">LOG(U21)</f>
        <v>-1.29593814020828</v>
      </c>
      <c r="V48" s="5" t="n">
        <f aca="false">LOG(V21)</f>
        <v>0.570819748310329</v>
      </c>
      <c r="W48" s="5" t="n">
        <f aca="false">LOG(W21)</f>
        <v>0.456324848067279</v>
      </c>
      <c r="X48" s="5" t="n">
        <f aca="false">LOG(X21)</f>
        <v>-1.07917123366707</v>
      </c>
      <c r="Y48" s="5" t="n">
        <f aca="false">LOG(Y21)</f>
        <v>-0.258509791572404</v>
      </c>
      <c r="Z48" s="5" t="n">
        <f aca="false">LOG(Z21)</f>
        <v>-0.69877044517984</v>
      </c>
      <c r="AA48" s="5" t="n">
        <f aca="false">LOG(AA21)</f>
        <v>-1.19751024648924</v>
      </c>
      <c r="AB48" s="5" t="n">
        <f aca="false">LOG(AB21)</f>
        <v>-1.76913702521912</v>
      </c>
      <c r="AC48" s="5" t="n">
        <f aca="false">LOG(AC21)</f>
        <v>0.687149693660914</v>
      </c>
      <c r="AD48" s="5" t="n">
        <f aca="false">LOG(AD21)</f>
        <v>0.22232212897849</v>
      </c>
      <c r="AE48" s="5" t="n">
        <f aca="false">LOG(AE21)</f>
        <v>-1.63660317381319</v>
      </c>
      <c r="AF48" s="5" t="n">
        <f aca="false">LOG(AF21)</f>
        <v>-1.63277630745032</v>
      </c>
      <c r="AG48" s="5" t="n">
        <f aca="false">LOG(AG21)</f>
        <v>-6</v>
      </c>
      <c r="AH48" s="5" t="n">
        <f aca="false">LOG(AH21)</f>
        <v>-1.50490907436102</v>
      </c>
      <c r="AI48" s="5" t="n">
        <f aca="false">LOG(AI21)</f>
        <v>-0.820956848525547</v>
      </c>
      <c r="AJ48" s="5" t="n">
        <f aca="false">LOG(AJ21)</f>
        <v>-2.29588822564154</v>
      </c>
      <c r="AK48" s="5" t="n">
        <f aca="false">LOG(AK21)</f>
        <v>-0.463769794020004</v>
      </c>
      <c r="AL48" s="5" t="n">
        <f aca="false">LOG(AL21)</f>
        <v>0.455989413207993</v>
      </c>
      <c r="AM48" s="5" t="n">
        <f aca="false">LOG(AM21)</f>
        <v>1.19220334708195</v>
      </c>
      <c r="AN48" s="5" t="n">
        <f aca="false">LOG(AN21)</f>
        <v>0.468434900896453</v>
      </c>
      <c r="AO48" s="5" t="n">
        <f aca="false">LOG(AO21)</f>
        <v>0.317671946796596</v>
      </c>
      <c r="AP48" s="5" t="n">
        <f aca="false">LOG(AP21)</f>
        <v>-0.410245148104191</v>
      </c>
      <c r="AQ48" s="5" t="n">
        <f aca="false">LOG(AQ21)</f>
        <v>0.823869692730064</v>
      </c>
      <c r="AR48" s="5" t="n">
        <f aca="false">LOG(AR21)</f>
        <v>0.790866080670218</v>
      </c>
      <c r="AS48" s="5" t="n">
        <f aca="false">LOG(AS21)</f>
        <v>0.0881925195575494</v>
      </c>
      <c r="AT48" s="5" t="n">
        <f aca="false">LOG(AT21)</f>
        <v>-6</v>
      </c>
      <c r="AU48" s="5" t="n">
        <f aca="false">LOG(AU21)</f>
        <v>-1.81139045851106</v>
      </c>
      <c r="AV48" s="5" t="n">
        <f aca="false">LOG(AV21)</f>
        <v>-1.33793445238745</v>
      </c>
      <c r="AW48" s="5" t="n">
        <f aca="false">LOG(AW21)</f>
        <v>-1.52252927577876</v>
      </c>
      <c r="AX48" s="5" t="n">
        <f aca="false">LOG(AX21)</f>
        <v>-0.192280369341578</v>
      </c>
      <c r="AY48" s="5" t="n">
        <f aca="false">LOG(AY21)</f>
        <v>0.597697044938297</v>
      </c>
      <c r="AZ48" s="5" t="n">
        <f aca="false">LOG(AZ21)</f>
        <v>0.853137169225253</v>
      </c>
      <c r="BA48" s="5" t="n">
        <f aca="false">LOG(BA21)</f>
        <v>-1.14503523580225</v>
      </c>
      <c r="BB48" s="5" t="n">
        <f aca="false">LOG(BB21)</f>
        <v>1.79748428768252</v>
      </c>
      <c r="BC48" s="5" t="n">
        <f aca="false">LOG(BC21)</f>
        <v>-0.948566655375702</v>
      </c>
      <c r="BD48" s="5" t="n">
        <f aca="false">LOG(BD21)</f>
        <v>-6</v>
      </c>
      <c r="BE48" s="5" t="n">
        <f aca="false">LOG(BE21)</f>
        <v>-1.25461707817807</v>
      </c>
      <c r="BF48" s="5" t="n">
        <f aca="false">LOG(BF21)</f>
        <v>-0.669226266924693</v>
      </c>
      <c r="BG48" s="5" t="n">
        <f aca="false">LOG(BG21)</f>
        <v>-1.3991278348936</v>
      </c>
      <c r="BH48" s="5" t="n">
        <f aca="false">LOG(BH21)</f>
        <v>0.0491955265504224</v>
      </c>
      <c r="BI48" s="5" t="n">
        <f aca="false">LOG(BI21)</f>
        <v>-0.237116138360732</v>
      </c>
      <c r="BJ48" s="5" t="n">
        <f aca="false">LOG(BJ21)</f>
        <v>2.58105932488857</v>
      </c>
      <c r="BK48" s="5" t="n">
        <f aca="false">LOG(BK21)</f>
        <v>-0.255569567344785</v>
      </c>
      <c r="BL48" s="5" t="n">
        <f aca="false">LOG(BL21)</f>
        <v>1.53464598673299</v>
      </c>
      <c r="BM48" s="5" t="n">
        <f aca="false">LOG(BM21)</f>
        <v>1.43764581065378</v>
      </c>
      <c r="BN48" s="5" t="n">
        <f aca="false">LOG(BN21)</f>
        <v>0.0491356614137172</v>
      </c>
      <c r="BO48" s="5" t="n">
        <f aca="false">LOG(BO21)</f>
        <v>0.749583326614192</v>
      </c>
      <c r="BP48" s="5" t="n">
        <f aca="false">LOG(BP21)</f>
        <v>0.258077845112174</v>
      </c>
      <c r="BQ48" s="5" t="n">
        <f aca="false">LOG(BQ21)</f>
        <v>-1.14954735427901</v>
      </c>
      <c r="BR48" s="5" t="n">
        <f aca="false">LOG(BR21)</f>
        <v>0.703892549838013</v>
      </c>
      <c r="BS48" s="5" t="n">
        <f aca="false">LOG(BS21)</f>
        <v>0.129283892219024</v>
      </c>
      <c r="BT48" s="5" t="n">
        <f aca="false">LOG(BT21)</f>
        <v>1.77289839563336</v>
      </c>
      <c r="BU48" s="5" t="n">
        <f aca="false">LOG(BU21)</f>
        <v>1.55548853411976</v>
      </c>
      <c r="BV48" s="5" t="n">
        <f aca="false">LOG(BV21)</f>
        <v>0.715523085896108</v>
      </c>
      <c r="BW48" s="5" t="n">
        <f aca="false">LOG(BW21)</f>
        <v>2.82793484005357</v>
      </c>
      <c r="BX48" s="5" t="n">
        <f aca="false">LOG(BX21)</f>
        <v>1.20371355315529</v>
      </c>
      <c r="BY48" s="5" t="n">
        <f aca="false">LOG(BY21)</f>
        <v>1.33194876397503</v>
      </c>
      <c r="BZ48" s="5" t="n">
        <f aca="false">LOG(BZ21)</f>
        <v>2.49607867810758</v>
      </c>
      <c r="CA48" s="5" t="n">
        <f aca="false">LOG(CA21)</f>
        <v>0.221750622158634</v>
      </c>
      <c r="CB48" s="5" t="n">
        <f aca="false">LOG(CB21)</f>
        <v>0.871050884019404</v>
      </c>
      <c r="CC48" s="5" t="n">
        <f aca="false">LOG(CC21)</f>
        <v>2.69099666457256</v>
      </c>
      <c r="CD48" s="5" t="n">
        <f aca="false">LOG(CD21)</f>
        <v>1.24577314436428</v>
      </c>
      <c r="CE48" s="5" t="n">
        <f aca="false">LOG(CE21)</f>
        <v>2.26223524121249</v>
      </c>
      <c r="CF48" s="5" t="n">
        <f aca="false">LOG(CF21)</f>
        <v>2.41387919418473</v>
      </c>
      <c r="CG48" s="5" t="n">
        <f aca="false">LOG(CG21)</f>
        <v>2.02721674398084</v>
      </c>
      <c r="CH48" s="5" t="n">
        <f aca="false">LOG(CH21)</f>
        <v>0.784335417514787</v>
      </c>
      <c r="CI48" s="5" t="n">
        <f aca="false">LOG(CI21)</f>
        <v>1.49328883855203</v>
      </c>
      <c r="CJ48" s="5" t="n">
        <f aca="false">LOG(CJ21)</f>
        <v>1.02495405326592</v>
      </c>
      <c r="CK48" s="5" t="n">
        <f aca="false">LOG(CK21)</f>
        <v>1.4182765382601</v>
      </c>
      <c r="CL48" s="5" t="n">
        <f aca="false">LOG(CL21)</f>
        <v>0.520960066715214</v>
      </c>
      <c r="CM48" s="5" t="n">
        <f aca="false">LOG(CM21)</f>
        <v>1.11933215374815</v>
      </c>
      <c r="CN48" s="5" t="n">
        <f aca="false">LOG(CN21)</f>
        <v>-0.579596562676908</v>
      </c>
      <c r="CO48" s="5" t="n">
        <f aca="false">LOG(CO21)</f>
        <v>0.195661817501507</v>
      </c>
      <c r="CP48" s="5" t="n">
        <f aca="false">LOG(CP21)</f>
        <v>-0.500507409858698</v>
      </c>
      <c r="CQ48" s="5" t="n">
        <f aca="false">LOG(CQ21)</f>
        <v>1.34641034883065</v>
      </c>
      <c r="CR48" s="5" t="n">
        <f aca="false">LOG(CR21)</f>
        <v>0.145389663541182</v>
      </c>
      <c r="CS48" s="5" t="n">
        <f aca="false">LOG(CS21)</f>
        <v>0.954821391069614</v>
      </c>
      <c r="CT48" s="5" t="n">
        <f aca="false">LOG(CT21)</f>
        <v>1.40709333097557</v>
      </c>
      <c r="CU48" s="5" t="n">
        <f aca="false">LOG(CU21)</f>
        <v>-0.336052124244832</v>
      </c>
      <c r="CV48" s="5" t="n">
        <f aca="false">LOG(CV21)</f>
        <v>0.971701532911147</v>
      </c>
      <c r="CW48" s="5" t="n">
        <f aca="false">LOG(CW21)</f>
        <v>0.707852212097157</v>
      </c>
      <c r="CX48" s="5" t="n">
        <f aca="false">LOG(CX21)</f>
        <v>-6</v>
      </c>
      <c r="CY48" s="5" t="n">
        <f aca="false">LOG(CY21)</f>
        <v>0.00829004828283153</v>
      </c>
      <c r="CZ48" s="5" t="n">
        <f aca="false">LOG(CZ21)</f>
        <v>0.110702712483901</v>
      </c>
      <c r="DA48" s="5" t="n">
        <f aca="false">LOG(DA21)</f>
        <v>0.283585970538698</v>
      </c>
      <c r="DB48" s="5" t="n">
        <f aca="false">LOG(DB21)</f>
        <v>2.01729847539867</v>
      </c>
      <c r="DC48" s="5" t="n">
        <f aca="false">LOG(DC21)</f>
        <v>1.41214888444414</v>
      </c>
      <c r="DD48" s="5" t="n">
        <f aca="false">LOG(DD21)</f>
        <v>0.641972958941889</v>
      </c>
      <c r="DE48" s="5" t="n">
        <f aca="false">LOG(DE21)</f>
        <v>0.820074641976613</v>
      </c>
    </row>
    <row r="49" customFormat="false" ht="15" hidden="false" customHeight="false" outlineLevel="0" collapsed="false">
      <c r="A49" s="2" t="s">
        <v>114</v>
      </c>
      <c r="B49" s="2" t="s">
        <v>116</v>
      </c>
      <c r="C49" s="2" t="n">
        <v>3</v>
      </c>
      <c r="D49" s="5" t="n">
        <f aca="false">LOG(D22)</f>
        <v>-0.320175135231669</v>
      </c>
      <c r="E49" s="5" t="n">
        <f aca="false">LOG(E22)</f>
        <v>0.601344829300639</v>
      </c>
      <c r="F49" s="5" t="n">
        <f aca="false">LOG(F22)</f>
        <v>-0.183446730247981</v>
      </c>
      <c r="G49" s="5" t="n">
        <f aca="false">LOG(G22)</f>
        <v>1.24650654669159</v>
      </c>
      <c r="H49" s="5" t="n">
        <f aca="false">LOG(H22)</f>
        <v>-0.474174295145544</v>
      </c>
      <c r="I49" s="5" t="n">
        <f aca="false">LOG(I22)</f>
        <v>-0.255392897135675</v>
      </c>
      <c r="J49" s="5" t="n">
        <f aca="false">LOG(J22)</f>
        <v>-0.528197377409468</v>
      </c>
      <c r="K49" s="5" t="n">
        <f aca="false">LOG(K22)</f>
        <v>-0.286610464618186</v>
      </c>
      <c r="L49" s="5" t="n">
        <f aca="false">LOG(L22)</f>
        <v>-0.717136729929662</v>
      </c>
      <c r="M49" s="5" t="n">
        <f aca="false">LOG(M22)</f>
        <v>-1.37756283865147</v>
      </c>
      <c r="N49" s="5" t="n">
        <f aca="false">LOG(N22)</f>
        <v>-0.700755483371454</v>
      </c>
      <c r="O49" s="5" t="n">
        <f aca="false">LOG(O22)</f>
        <v>-1.1167982319757</v>
      </c>
      <c r="P49" s="5" t="n">
        <f aca="false">LOG(P22)</f>
        <v>0.655976419632973</v>
      </c>
      <c r="Q49" s="5" t="n">
        <f aca="false">LOG(Q22)</f>
        <v>-1.33879917252315</v>
      </c>
      <c r="R49" s="5" t="n">
        <f aca="false">LOG(R22)</f>
        <v>-1.13567938458663</v>
      </c>
      <c r="S49" s="5" t="n">
        <f aca="false">LOG(S22)</f>
        <v>-0.312539281179367</v>
      </c>
      <c r="T49" s="5" t="n">
        <f aca="false">LOG(T22)</f>
        <v>0.432023632956875</v>
      </c>
      <c r="U49" s="5" t="n">
        <f aca="false">LOG(U22)</f>
        <v>-1.15780562093968</v>
      </c>
      <c r="V49" s="5" t="n">
        <f aca="false">LOG(V22)</f>
        <v>0.394369400240284</v>
      </c>
      <c r="W49" s="5" t="n">
        <f aca="false">LOG(W22)</f>
        <v>0.329418818187197</v>
      </c>
      <c r="X49" s="5" t="n">
        <f aca="false">LOG(X22)</f>
        <v>-1.40656755406121</v>
      </c>
      <c r="Y49" s="5" t="n">
        <f aca="false">LOG(Y22)</f>
        <v>-0.724238352438218</v>
      </c>
      <c r="Z49" s="5" t="n">
        <f aca="false">LOG(Z22)</f>
        <v>-0.523406618403829</v>
      </c>
      <c r="AA49" s="5" t="n">
        <f aca="false">LOG(AA22)</f>
        <v>-0.966793472853281</v>
      </c>
      <c r="AB49" s="5" t="n">
        <f aca="false">LOG(AB22)</f>
        <v>-1.1555942246626</v>
      </c>
      <c r="AC49" s="5" t="n">
        <f aca="false">LOG(AC22)</f>
        <v>0.562713546346325</v>
      </c>
      <c r="AD49" s="5" t="n">
        <f aca="false">LOG(AD22)</f>
        <v>0.345769075681552</v>
      </c>
      <c r="AE49" s="5" t="n">
        <f aca="false">LOG(AE22)</f>
        <v>-1.05366195856023</v>
      </c>
      <c r="AF49" s="5" t="n">
        <f aca="false">LOG(AF22)</f>
        <v>-1.73816854789787</v>
      </c>
      <c r="AG49" s="5" t="n">
        <f aca="false">LOG(AG22)</f>
        <v>-0.637542905597581</v>
      </c>
      <c r="AH49" s="5" t="n">
        <f aca="false">LOG(AH22)</f>
        <v>-6</v>
      </c>
      <c r="AI49" s="5" t="n">
        <f aca="false">LOG(AI22)</f>
        <v>-0.686904279180828</v>
      </c>
      <c r="AJ49" s="5" t="n">
        <f aca="false">LOG(AJ22)</f>
        <v>-1.62808524365394</v>
      </c>
      <c r="AK49" s="5" t="n">
        <f aca="false">LOG(AK22)</f>
        <v>-0.950865374811739</v>
      </c>
      <c r="AL49" s="5" t="n">
        <f aca="false">LOG(AL22)</f>
        <v>0.697399288134024</v>
      </c>
      <c r="AM49" s="5" t="n">
        <f aca="false">LOG(AM22)</f>
        <v>1.02157015049144</v>
      </c>
      <c r="AN49" s="5" t="n">
        <f aca="false">LOG(AN22)</f>
        <v>3.02667010926568E-005</v>
      </c>
      <c r="AO49" s="5" t="n">
        <f aca="false">LOG(AO22)</f>
        <v>-0.033558267872074</v>
      </c>
      <c r="AP49" s="5" t="n">
        <f aca="false">LOG(AP22)</f>
        <v>-0.523762457236974</v>
      </c>
      <c r="AQ49" s="5" t="n">
        <f aca="false">LOG(AQ22)</f>
        <v>0.423511467284359</v>
      </c>
      <c r="AR49" s="5" t="n">
        <f aca="false">LOG(AR22)</f>
        <v>0.363222605907293</v>
      </c>
      <c r="AS49" s="5" t="n">
        <f aca="false">LOG(AS22)</f>
        <v>-0.401751043144795</v>
      </c>
      <c r="AT49" s="5" t="n">
        <f aca="false">LOG(AT22)</f>
        <v>-2.18026857497147</v>
      </c>
      <c r="AU49" s="5" t="n">
        <f aca="false">LOG(AU22)</f>
        <v>-1.23360291060468</v>
      </c>
      <c r="AV49" s="5" t="n">
        <f aca="false">LOG(AV22)</f>
        <v>-1.68044359148135</v>
      </c>
      <c r="AW49" s="5" t="n">
        <f aca="false">LOG(AW22)</f>
        <v>-1.71750231785673</v>
      </c>
      <c r="AX49" s="5" t="n">
        <f aca="false">LOG(AX22)</f>
        <v>-0.312206851480108</v>
      </c>
      <c r="AY49" s="5" t="n">
        <f aca="false">LOG(AY22)</f>
        <v>0.496749969098158</v>
      </c>
      <c r="AZ49" s="5" t="n">
        <f aca="false">LOG(AZ22)</f>
        <v>0.851932263288656</v>
      </c>
      <c r="BA49" s="5" t="n">
        <f aca="false">LOG(BA22)</f>
        <v>-0.901127120535165</v>
      </c>
      <c r="BB49" s="5" t="n">
        <f aca="false">LOG(BB22)</f>
        <v>1.88931731876956</v>
      </c>
      <c r="BC49" s="5" t="n">
        <f aca="false">LOG(BC22)</f>
        <v>-1.22882065138956</v>
      </c>
      <c r="BD49" s="5" t="n">
        <f aca="false">LOG(BD22)</f>
        <v>-6</v>
      </c>
      <c r="BE49" s="5" t="n">
        <f aca="false">LOG(BE22)</f>
        <v>-1.31165453915372</v>
      </c>
      <c r="BF49" s="5" t="n">
        <f aca="false">LOG(BF22)</f>
        <v>-0.698724097214469</v>
      </c>
      <c r="BG49" s="5" t="n">
        <f aca="false">LOG(BG22)</f>
        <v>-1.14367885209993</v>
      </c>
      <c r="BH49" s="5" t="n">
        <f aca="false">LOG(BH22)</f>
        <v>0.198440815717317</v>
      </c>
      <c r="BI49" s="5" t="n">
        <f aca="false">LOG(BI22)</f>
        <v>0.162264057030526</v>
      </c>
      <c r="BJ49" s="5" t="n">
        <f aca="false">LOG(BJ22)</f>
        <v>2.16204545050817</v>
      </c>
      <c r="BK49" s="5" t="n">
        <f aca="false">LOG(BK22)</f>
        <v>-0.318454730380277</v>
      </c>
      <c r="BL49" s="5" t="n">
        <f aca="false">LOG(BL22)</f>
        <v>1.40354811531568</v>
      </c>
      <c r="BM49" s="5" t="n">
        <f aca="false">LOG(BM22)</f>
        <v>1.36028658072252</v>
      </c>
      <c r="BN49" s="5" t="n">
        <f aca="false">LOG(BN22)</f>
        <v>0.259734724211125</v>
      </c>
      <c r="BO49" s="5" t="n">
        <f aca="false">LOG(BO22)</f>
        <v>0.0848881311549567</v>
      </c>
      <c r="BP49" s="5" t="n">
        <f aca="false">LOG(BP22)</f>
        <v>-0.125243258956082</v>
      </c>
      <c r="BQ49" s="5" t="n">
        <f aca="false">LOG(BQ22)</f>
        <v>-1.40526452309054</v>
      </c>
      <c r="BR49" s="5" t="n">
        <f aca="false">LOG(BR22)</f>
        <v>0.743480133000824</v>
      </c>
      <c r="BS49" s="5" t="n">
        <f aca="false">LOG(BS22)</f>
        <v>0.0452236212442352</v>
      </c>
      <c r="BT49" s="5" t="n">
        <f aca="false">LOG(BT22)</f>
        <v>1.52605015964308</v>
      </c>
      <c r="BU49" s="5" t="n">
        <f aca="false">LOG(BU22)</f>
        <v>1.67751992481079</v>
      </c>
      <c r="BV49" s="5" t="n">
        <f aca="false">LOG(BV22)</f>
        <v>0.694964384701354</v>
      </c>
      <c r="BW49" s="5" t="n">
        <f aca="false">LOG(BW22)</f>
        <v>2.95171162030403</v>
      </c>
      <c r="BX49" s="5" t="n">
        <f aca="false">LOG(BX22)</f>
        <v>1.24284446210001</v>
      </c>
      <c r="BY49" s="5" t="n">
        <f aca="false">LOG(BY22)</f>
        <v>1.24118533110398</v>
      </c>
      <c r="BZ49" s="5" t="n">
        <f aca="false">LOG(BZ22)</f>
        <v>2.54665629297835</v>
      </c>
      <c r="CA49" s="5" t="n">
        <f aca="false">LOG(CA22)</f>
        <v>0.660626472935294</v>
      </c>
      <c r="CB49" s="5" t="n">
        <f aca="false">LOG(CB22)</f>
        <v>1.03535855835127</v>
      </c>
      <c r="CC49" s="5" t="n">
        <f aca="false">LOG(CC22)</f>
        <v>2.75311286044993</v>
      </c>
      <c r="CD49" s="5" t="n">
        <f aca="false">LOG(CD22)</f>
        <v>1.32863156717189</v>
      </c>
      <c r="CE49" s="5" t="n">
        <f aca="false">LOG(CE22)</f>
        <v>2.24773938597226</v>
      </c>
      <c r="CF49" s="5" t="n">
        <f aca="false">LOG(CF22)</f>
        <v>2.56520108798848</v>
      </c>
      <c r="CG49" s="5" t="n">
        <f aca="false">LOG(CG22)</f>
        <v>2.13563912157505</v>
      </c>
      <c r="CH49" s="5" t="n">
        <f aca="false">LOG(CH22)</f>
        <v>0.794781542042351</v>
      </c>
      <c r="CI49" s="5" t="n">
        <f aca="false">LOG(CI22)</f>
        <v>1.44451380346225</v>
      </c>
      <c r="CJ49" s="5" t="n">
        <f aca="false">LOG(CJ22)</f>
        <v>0.991328768706972</v>
      </c>
      <c r="CK49" s="5" t="n">
        <f aca="false">LOG(CK22)</f>
        <v>1.35459211425829</v>
      </c>
      <c r="CL49" s="5" t="n">
        <f aca="false">LOG(CL22)</f>
        <v>0.559401629660029</v>
      </c>
      <c r="CM49" s="5" t="n">
        <f aca="false">LOG(CM22)</f>
        <v>1.09946888442671</v>
      </c>
      <c r="CN49" s="5" t="n">
        <f aca="false">LOG(CN22)</f>
        <v>-0.236508421283296</v>
      </c>
      <c r="CO49" s="5" t="n">
        <f aca="false">LOG(CO22)</f>
        <v>0.235737436751252</v>
      </c>
      <c r="CP49" s="5" t="n">
        <f aca="false">LOG(CP22)</f>
        <v>-0.199172943524057</v>
      </c>
      <c r="CQ49" s="5" t="n">
        <f aca="false">LOG(CQ22)</f>
        <v>1.31405084455006</v>
      </c>
      <c r="CR49" s="5" t="n">
        <f aca="false">LOG(CR22)</f>
        <v>0.286812617803207</v>
      </c>
      <c r="CS49" s="5" t="n">
        <f aca="false">LOG(CS22)</f>
        <v>0.978950468728784</v>
      </c>
      <c r="CT49" s="5" t="n">
        <f aca="false">LOG(CT22)</f>
        <v>1.28597689373577</v>
      </c>
      <c r="CU49" s="5" t="n">
        <f aca="false">LOG(CU22)</f>
        <v>0.0118865483633634</v>
      </c>
      <c r="CV49" s="5" t="n">
        <f aca="false">LOG(CV22)</f>
        <v>0.796744755723361</v>
      </c>
      <c r="CW49" s="5" t="n">
        <f aca="false">LOG(CW22)</f>
        <v>0.689715573192292</v>
      </c>
      <c r="CX49" s="5" t="n">
        <f aca="false">LOG(CX22)</f>
        <v>-6</v>
      </c>
      <c r="CY49" s="5" t="n">
        <f aca="false">LOG(CY22)</f>
        <v>-0.103066970202893</v>
      </c>
      <c r="CZ49" s="5" t="n">
        <f aca="false">LOG(CZ22)</f>
        <v>0.165284063455149</v>
      </c>
      <c r="DA49" s="5" t="n">
        <f aca="false">LOG(DA22)</f>
        <v>0.246934258663113</v>
      </c>
      <c r="DB49" s="5" t="n">
        <f aca="false">LOG(DB22)</f>
        <v>2.1839141467496</v>
      </c>
      <c r="DC49" s="5" t="n">
        <f aca="false">LOG(DC22)</f>
        <v>1.33660391696128</v>
      </c>
      <c r="DD49" s="5" t="n">
        <f aca="false">LOG(DD22)</f>
        <v>-6</v>
      </c>
      <c r="DE49" s="5" t="n">
        <f aca="false">LOG(DE22)</f>
        <v>0.521507894883018</v>
      </c>
    </row>
    <row r="50" customFormat="false" ht="15" hidden="false" customHeight="false" outlineLevel="0" collapsed="false">
      <c r="A50" s="2" t="s">
        <v>115</v>
      </c>
      <c r="B50" s="2" t="s">
        <v>116</v>
      </c>
      <c r="C50" s="2" t="n">
        <v>1</v>
      </c>
      <c r="D50" s="5" t="n">
        <f aca="false">LOG(D23)</f>
        <v>-0.756371300580075</v>
      </c>
      <c r="E50" s="5" t="n">
        <f aca="false">LOG(E23)</f>
        <v>1.17962830991849</v>
      </c>
      <c r="F50" s="5" t="n">
        <f aca="false">LOG(F23)</f>
        <v>-0.362781516589218</v>
      </c>
      <c r="G50" s="5" t="n">
        <f aca="false">LOG(G23)</f>
        <v>0.975701848554205</v>
      </c>
      <c r="H50" s="5" t="n">
        <f aca="false">LOG(H23)</f>
        <v>-0.915189270401691</v>
      </c>
      <c r="I50" s="5" t="n">
        <f aca="false">LOG(I23)</f>
        <v>-0.38029620341119</v>
      </c>
      <c r="J50" s="5" t="n">
        <f aca="false">LOG(J23)</f>
        <v>-1.03775620309057</v>
      </c>
      <c r="K50" s="5" t="n">
        <f aca="false">LOG(K23)</f>
        <v>-0.509230401222618</v>
      </c>
      <c r="L50" s="5" t="n">
        <f aca="false">LOG(L23)</f>
        <v>-0.696052698111297</v>
      </c>
      <c r="M50" s="5" t="n">
        <f aca="false">LOG(M23)</f>
        <v>-1.11748315757094</v>
      </c>
      <c r="N50" s="5" t="n">
        <f aca="false">LOG(N23)</f>
        <v>-0.142363112867331</v>
      </c>
      <c r="O50" s="5" t="n">
        <f aca="false">LOG(O23)</f>
        <v>-1.16713074443549</v>
      </c>
      <c r="P50" s="5" t="n">
        <f aca="false">LOG(P23)</f>
        <v>0.414561918429559</v>
      </c>
      <c r="Q50" s="5" t="n">
        <f aca="false">LOG(Q23)</f>
        <v>-1.22963666632296</v>
      </c>
      <c r="R50" s="5" t="n">
        <f aca="false">LOG(R23)</f>
        <v>-1.32552194763323</v>
      </c>
      <c r="S50" s="5" t="n">
        <f aca="false">LOG(S23)</f>
        <v>-0.726601185192179</v>
      </c>
      <c r="T50" s="5" t="n">
        <f aca="false">LOG(T23)</f>
        <v>0.745891700421627</v>
      </c>
      <c r="U50" s="5" t="n">
        <f aca="false">LOG(U23)</f>
        <v>-1.67057457074804</v>
      </c>
      <c r="V50" s="5" t="n">
        <f aca="false">LOG(V23)</f>
        <v>0.219291457025147</v>
      </c>
      <c r="W50" s="5" t="n">
        <f aca="false">LOG(W23)</f>
        <v>0.29925055420786</v>
      </c>
      <c r="X50" s="5" t="n">
        <f aca="false">LOG(X23)</f>
        <v>-1.05782610706777</v>
      </c>
      <c r="Y50" s="5" t="n">
        <f aca="false">LOG(Y23)</f>
        <v>-0.572390602663349</v>
      </c>
      <c r="Z50" s="5" t="n">
        <f aca="false">LOG(Z23)</f>
        <v>-0.594893524555519</v>
      </c>
      <c r="AA50" s="5" t="n">
        <f aca="false">LOG(AA23)</f>
        <v>-1.19091183856827</v>
      </c>
      <c r="AB50" s="5" t="n">
        <f aca="false">LOG(AB23)</f>
        <v>-2.06301196801216</v>
      </c>
      <c r="AC50" s="5" t="n">
        <f aca="false">LOG(AC23)</f>
        <v>0.616138068203065</v>
      </c>
      <c r="AD50" s="5" t="n">
        <f aca="false">LOG(AD23)</f>
        <v>0.242102881036494</v>
      </c>
      <c r="AE50" s="5" t="n">
        <f aca="false">LOG(AE23)</f>
        <v>-1.3022187229706</v>
      </c>
      <c r="AF50" s="5" t="n">
        <f aca="false">LOG(AF23)</f>
        <v>-1.78424083696446</v>
      </c>
      <c r="AG50" s="5" t="n">
        <f aca="false">LOG(AG23)</f>
        <v>-0.949305466193263</v>
      </c>
      <c r="AH50" s="5" t="n">
        <f aca="false">LOG(AH23)</f>
        <v>-1.67998350490118</v>
      </c>
      <c r="AI50" s="5" t="n">
        <f aca="false">LOG(AI23)</f>
        <v>-0.931337799259329</v>
      </c>
      <c r="AJ50" s="5" t="n">
        <f aca="false">LOG(AJ23)</f>
        <v>-1.9464567118083</v>
      </c>
      <c r="AK50" s="5" t="n">
        <f aca="false">LOG(AK23)</f>
        <v>-0.745522045812991</v>
      </c>
      <c r="AL50" s="5" t="n">
        <f aca="false">LOG(AL23)</f>
        <v>1.14965141717504</v>
      </c>
      <c r="AM50" s="5" t="n">
        <f aca="false">LOG(AM23)</f>
        <v>0.972208358411335</v>
      </c>
      <c r="AN50" s="5" t="n">
        <f aca="false">LOG(AN23)</f>
        <v>0.308001827407165</v>
      </c>
      <c r="AO50" s="5" t="n">
        <f aca="false">LOG(AO23)</f>
        <v>0.223183689509223</v>
      </c>
      <c r="AP50" s="5" t="n">
        <f aca="false">LOG(AP23)</f>
        <v>-0.726283737421109</v>
      </c>
      <c r="AQ50" s="5" t="n">
        <f aca="false">LOG(AQ23)</f>
        <v>0.70582109085977</v>
      </c>
      <c r="AR50" s="5" t="n">
        <f aca="false">LOG(AR23)</f>
        <v>0.677470151015932</v>
      </c>
      <c r="AS50" s="5" t="n">
        <f aca="false">LOG(AS23)</f>
        <v>-0.155711618642446</v>
      </c>
      <c r="AT50" s="5" t="n">
        <f aca="false">LOG(AT23)</f>
        <v>-1.49309132884714</v>
      </c>
      <c r="AU50" s="5" t="n">
        <f aca="false">LOG(AU23)</f>
        <v>-1.55597933224125</v>
      </c>
      <c r="AV50" s="5" t="n">
        <f aca="false">LOG(AV23)</f>
        <v>-1.8366629693686</v>
      </c>
      <c r="AW50" s="5" t="n">
        <f aca="false">LOG(AW23)</f>
        <v>-1.05134596563382</v>
      </c>
      <c r="AX50" s="5" t="n">
        <f aca="false">LOG(AX23)</f>
        <v>-0.285258137500974</v>
      </c>
      <c r="AY50" s="5" t="n">
        <f aca="false">LOG(AY23)</f>
        <v>0.509204789364845</v>
      </c>
      <c r="AZ50" s="5" t="n">
        <f aca="false">LOG(AZ23)</f>
        <v>0.868382353967246</v>
      </c>
      <c r="BA50" s="5" t="n">
        <f aca="false">LOG(BA23)</f>
        <v>-1.01343280479426</v>
      </c>
      <c r="BB50" s="5" t="n">
        <f aca="false">LOG(BB23)</f>
        <v>2.03828386666948</v>
      </c>
      <c r="BC50" s="5" t="n">
        <f aca="false">LOG(BC23)</f>
        <v>-1.22124570852879</v>
      </c>
      <c r="BD50" s="5" t="n">
        <f aca="false">LOG(BD23)</f>
        <v>-6</v>
      </c>
      <c r="BE50" s="5" t="n">
        <f aca="false">LOG(BE23)</f>
        <v>-1.2753660381846</v>
      </c>
      <c r="BF50" s="5" t="n">
        <f aca="false">LOG(BF23)</f>
        <v>-0.548609826838743</v>
      </c>
      <c r="BG50" s="5" t="n">
        <f aca="false">LOG(BG23)</f>
        <v>-1.42180641114304</v>
      </c>
      <c r="BH50" s="5" t="n">
        <f aca="false">LOG(BH23)</f>
        <v>0.10113047191555</v>
      </c>
      <c r="BI50" s="5" t="n">
        <f aca="false">LOG(BI23)</f>
        <v>0.0675598965620296</v>
      </c>
      <c r="BJ50" s="5" t="n">
        <f aca="false">LOG(BJ23)</f>
        <v>2.43756498482714</v>
      </c>
      <c r="BK50" s="5" t="n">
        <f aca="false">LOG(BK23)</f>
        <v>-0.438395109288623</v>
      </c>
      <c r="BL50" s="5" t="n">
        <f aca="false">LOG(BL23)</f>
        <v>1.6162760216142</v>
      </c>
      <c r="BM50" s="5" t="n">
        <f aca="false">LOG(BM23)</f>
        <v>1.51811887882586</v>
      </c>
      <c r="BN50" s="5" t="n">
        <f aca="false">LOG(BN23)</f>
        <v>0.272467462846537</v>
      </c>
      <c r="BO50" s="5" t="n">
        <f aca="false">LOG(BO23)</f>
        <v>0.1313842166803</v>
      </c>
      <c r="BP50" s="5" t="n">
        <f aca="false">LOG(BP23)</f>
        <v>0.124751182291894</v>
      </c>
      <c r="BQ50" s="5" t="n">
        <f aca="false">LOG(BQ23)</f>
        <v>-0.83516758913364</v>
      </c>
      <c r="BR50" s="5" t="n">
        <f aca="false">LOG(BR23)</f>
        <v>0.916239934436972</v>
      </c>
      <c r="BS50" s="5" t="n">
        <f aca="false">LOG(BS23)</f>
        <v>0.150628395410868</v>
      </c>
      <c r="BT50" s="5" t="n">
        <f aca="false">LOG(BT23)</f>
        <v>1.22916001444741</v>
      </c>
      <c r="BU50" s="5" t="n">
        <f aca="false">LOG(BU23)</f>
        <v>1.33410900580293</v>
      </c>
      <c r="BV50" s="5" t="n">
        <f aca="false">LOG(BV23)</f>
        <v>0.521041004509476</v>
      </c>
      <c r="BW50" s="5" t="n">
        <f aca="false">LOG(BW23)</f>
        <v>2.74200594789339</v>
      </c>
      <c r="BX50" s="5" t="n">
        <f aca="false">LOG(BX23)</f>
        <v>1.28692205633996</v>
      </c>
      <c r="BY50" s="5" t="n">
        <f aca="false">LOG(BY23)</f>
        <v>1.28480525173409</v>
      </c>
      <c r="BZ50" s="5" t="n">
        <f aca="false">LOG(BZ23)</f>
        <v>2.49674239872274</v>
      </c>
      <c r="CA50" s="5" t="n">
        <f aca="false">LOG(CA23)</f>
        <v>1.10317851061047</v>
      </c>
      <c r="CB50" s="5" t="n">
        <f aca="false">LOG(CB23)</f>
        <v>0.973823587908236</v>
      </c>
      <c r="CC50" s="5" t="n">
        <f aca="false">LOG(CC23)</f>
        <v>2.44531934150789</v>
      </c>
      <c r="CD50" s="5" t="n">
        <f aca="false">LOG(CD23)</f>
        <v>1.35578961450932</v>
      </c>
      <c r="CE50" s="5" t="n">
        <f aca="false">LOG(CE23)</f>
        <v>2.19864692788735</v>
      </c>
      <c r="CF50" s="5" t="n">
        <f aca="false">LOG(CF23)</f>
        <v>2.38321831573105</v>
      </c>
      <c r="CG50" s="5" t="n">
        <f aca="false">LOG(CG23)</f>
        <v>1.89540301453756</v>
      </c>
      <c r="CH50" s="5" t="n">
        <f aca="false">LOG(CH23)</f>
        <v>0.82213794197604</v>
      </c>
      <c r="CI50" s="5" t="n">
        <f aca="false">LOG(CI23)</f>
        <v>1.57361296449356</v>
      </c>
      <c r="CJ50" s="5" t="n">
        <f aca="false">LOG(CJ23)</f>
        <v>0.9906699401744</v>
      </c>
      <c r="CK50" s="5" t="n">
        <f aca="false">LOG(CK23)</f>
        <v>1.44295989269084</v>
      </c>
      <c r="CL50" s="5" t="n">
        <f aca="false">LOG(CL23)</f>
        <v>0.593229199680253</v>
      </c>
      <c r="CM50" s="5" t="n">
        <f aca="false">LOG(CM23)</f>
        <v>1.05546741834478</v>
      </c>
      <c r="CN50" s="5" t="n">
        <f aca="false">LOG(CN23)</f>
        <v>0.0225825278564848</v>
      </c>
      <c r="CO50" s="5" t="n">
        <f aca="false">LOG(CO23)</f>
        <v>0.289095815324503</v>
      </c>
      <c r="CP50" s="5" t="n">
        <f aca="false">LOG(CP23)</f>
        <v>-0.36050922821255</v>
      </c>
      <c r="CQ50" s="5" t="n">
        <f aca="false">LOG(CQ23)</f>
        <v>1.13062708515916</v>
      </c>
      <c r="CR50" s="5" t="n">
        <f aca="false">LOG(CR23)</f>
        <v>0.377972311040143</v>
      </c>
      <c r="CS50" s="5" t="n">
        <f aca="false">LOG(CS23)</f>
        <v>0.88052673905727</v>
      </c>
      <c r="CT50" s="5" t="n">
        <f aca="false">LOG(CT23)</f>
        <v>1.2661772563515</v>
      </c>
      <c r="CU50" s="5" t="n">
        <f aca="false">LOG(CU23)</f>
        <v>-0.436849114346972</v>
      </c>
      <c r="CV50" s="5" t="n">
        <f aca="false">LOG(CV23)</f>
        <v>0.858581762938756</v>
      </c>
      <c r="CW50" s="5" t="n">
        <f aca="false">LOG(CW23)</f>
        <v>0.786886747769039</v>
      </c>
      <c r="CX50" s="5" t="n">
        <f aca="false">LOG(CX23)</f>
        <v>0.0186760009843584</v>
      </c>
      <c r="CY50" s="5" t="n">
        <f aca="false">LOG(CY23)</f>
        <v>-0.0475872081098569</v>
      </c>
      <c r="CZ50" s="5" t="n">
        <f aca="false">LOG(CZ23)</f>
        <v>0.28547114130721</v>
      </c>
      <c r="DA50" s="5" t="n">
        <f aca="false">LOG(DA23)</f>
        <v>-0.802884376123403</v>
      </c>
      <c r="DB50" s="5" t="n">
        <f aca="false">LOG(DB23)</f>
        <v>2.24039699411075</v>
      </c>
      <c r="DC50" s="5" t="n">
        <f aca="false">LOG(DC23)</f>
        <v>1.50566080211982</v>
      </c>
      <c r="DD50" s="5" t="n">
        <f aca="false">LOG(DD23)</f>
        <v>0.897821008784246</v>
      </c>
      <c r="DE50" s="5" t="n">
        <f aca="false">LOG(DE23)</f>
        <v>0.915699494131036</v>
      </c>
    </row>
    <row r="51" customFormat="false" ht="15" hidden="false" customHeight="false" outlineLevel="0" collapsed="false">
      <c r="A51" s="2" t="s">
        <v>115</v>
      </c>
      <c r="B51" s="2" t="s">
        <v>116</v>
      </c>
      <c r="C51" s="2" t="n">
        <v>2</v>
      </c>
      <c r="D51" s="5" t="n">
        <f aca="false">LOG(D24)</f>
        <v>-0.667637582423121</v>
      </c>
      <c r="E51" s="5" t="n">
        <f aca="false">LOG(E24)</f>
        <v>1.05354159340284</v>
      </c>
      <c r="F51" s="5" t="n">
        <f aca="false">LOG(F24)</f>
        <v>-0.450603130111777</v>
      </c>
      <c r="G51" s="5" t="n">
        <f aca="false">LOG(G24)</f>
        <v>0.962429590444105</v>
      </c>
      <c r="H51" s="5" t="n">
        <f aca="false">LOG(H24)</f>
        <v>-0.906092382024086</v>
      </c>
      <c r="I51" s="5" t="n">
        <f aca="false">LOG(I24)</f>
        <v>-0.452000250571208</v>
      </c>
      <c r="J51" s="5" t="n">
        <f aca="false">LOG(J24)</f>
        <v>-1.12471843331331</v>
      </c>
      <c r="K51" s="5" t="n">
        <f aca="false">LOG(K24)</f>
        <v>-0.314990425674599</v>
      </c>
      <c r="L51" s="5" t="n">
        <f aca="false">LOG(L24)</f>
        <v>-0.709827535390252</v>
      </c>
      <c r="M51" s="5" t="n">
        <f aca="false">LOG(M24)</f>
        <v>-0.979811567761003</v>
      </c>
      <c r="N51" s="5" t="n">
        <f aca="false">LOG(N24)</f>
        <v>-0.566694876003489</v>
      </c>
      <c r="O51" s="5" t="n">
        <f aca="false">LOG(O24)</f>
        <v>-1.00373697921548</v>
      </c>
      <c r="P51" s="5" t="n">
        <f aca="false">LOG(P24)</f>
        <v>0.699045375599027</v>
      </c>
      <c r="Q51" s="5" t="n">
        <f aca="false">LOG(Q24)</f>
        <v>-1.55043190734023</v>
      </c>
      <c r="R51" s="5" t="n">
        <f aca="false">LOG(R24)</f>
        <v>-1.34050181195087</v>
      </c>
      <c r="S51" s="5" t="n">
        <f aca="false">LOG(S24)</f>
        <v>-0.155407667126644</v>
      </c>
      <c r="T51" s="5" t="n">
        <f aca="false">LOG(T24)</f>
        <v>0.807986640500189</v>
      </c>
      <c r="U51" s="5" t="n">
        <f aca="false">LOG(U24)</f>
        <v>-1.28333202937692</v>
      </c>
      <c r="V51" s="5" t="n">
        <f aca="false">LOG(V24)</f>
        <v>0.27423607223618</v>
      </c>
      <c r="W51" s="5" t="n">
        <f aca="false">LOG(W24)</f>
        <v>0.488904202263389</v>
      </c>
      <c r="X51" s="5" t="n">
        <f aca="false">LOG(X24)</f>
        <v>-0.927500216413254</v>
      </c>
      <c r="Y51" s="5" t="n">
        <f aca="false">LOG(Y24)</f>
        <v>-0.678868456797155</v>
      </c>
      <c r="Z51" s="5" t="n">
        <f aca="false">LOG(Z24)</f>
        <v>-0.564347211853205</v>
      </c>
      <c r="AA51" s="5" t="n">
        <f aca="false">LOG(AA24)</f>
        <v>-1.01048817598186</v>
      </c>
      <c r="AB51" s="5" t="n">
        <f aca="false">LOG(AB24)</f>
        <v>-1.47976780527693</v>
      </c>
      <c r="AC51" s="5" t="n">
        <f aca="false">LOG(AC24)</f>
        <v>0.764761011274306</v>
      </c>
      <c r="AD51" s="5" t="n">
        <f aca="false">LOG(AD24)</f>
        <v>0.220829207549846</v>
      </c>
      <c r="AE51" s="5" t="n">
        <f aca="false">LOG(AE24)</f>
        <v>-1.11791896276413</v>
      </c>
      <c r="AF51" s="5" t="n">
        <f aca="false">LOG(AF24)</f>
        <v>-1.5355573999101</v>
      </c>
      <c r="AG51" s="5" t="n">
        <f aca="false">LOG(AG24)</f>
        <v>-0.56904734467505</v>
      </c>
      <c r="AH51" s="5" t="n">
        <f aca="false">LOG(AH24)</f>
        <v>-1.5232746182215</v>
      </c>
      <c r="AI51" s="5" t="n">
        <f aca="false">LOG(AI24)</f>
        <v>-1.09414908479782</v>
      </c>
      <c r="AJ51" s="5" t="n">
        <f aca="false">LOG(AJ24)</f>
        <v>-1.96425281362988</v>
      </c>
      <c r="AK51" s="5" t="n">
        <f aca="false">LOG(AK24)</f>
        <v>-0.892585004156751</v>
      </c>
      <c r="AL51" s="5" t="n">
        <f aca="false">LOG(AL24)</f>
        <v>1.08786898839042</v>
      </c>
      <c r="AM51" s="5" t="n">
        <f aca="false">LOG(AM24)</f>
        <v>1.01979882443067</v>
      </c>
      <c r="AN51" s="5" t="n">
        <f aca="false">LOG(AN24)</f>
        <v>0.213691243761694</v>
      </c>
      <c r="AO51" s="5" t="n">
        <f aca="false">LOG(AO24)</f>
        <v>0.0540113190903227</v>
      </c>
      <c r="AP51" s="5" t="n">
        <f aca="false">LOG(AP24)</f>
        <v>-0.742863822650813</v>
      </c>
      <c r="AQ51" s="5" t="n">
        <f aca="false">LOG(AQ24)</f>
        <v>0.632359443844149</v>
      </c>
      <c r="AR51" s="5" t="n">
        <f aca="false">LOG(AR24)</f>
        <v>0.610379587200704</v>
      </c>
      <c r="AS51" s="5" t="n">
        <f aca="false">LOG(AS24)</f>
        <v>-0.114938757695946</v>
      </c>
      <c r="AT51" s="5" t="n">
        <f aca="false">LOG(AT24)</f>
        <v>-1.54657729726783</v>
      </c>
      <c r="AU51" s="5" t="n">
        <f aca="false">LOG(AU24)</f>
        <v>-1.35615021596878</v>
      </c>
      <c r="AV51" s="5" t="n">
        <f aca="false">LOG(AV24)</f>
        <v>-1.54757113976821</v>
      </c>
      <c r="AW51" s="5" t="n">
        <f aca="false">LOG(AW24)</f>
        <v>-1.63272349785094</v>
      </c>
      <c r="AX51" s="5" t="n">
        <f aca="false">LOG(AX24)</f>
        <v>0.139670551622699</v>
      </c>
      <c r="AY51" s="5" t="n">
        <f aca="false">LOG(AY24)</f>
        <v>0.892174887618313</v>
      </c>
      <c r="AZ51" s="5" t="n">
        <f aca="false">LOG(AZ24)</f>
        <v>0.912137257275502</v>
      </c>
      <c r="BA51" s="5" t="n">
        <f aca="false">LOG(BA24)</f>
        <v>-0.871257634724146</v>
      </c>
      <c r="BB51" s="5" t="n">
        <f aca="false">LOG(BB24)</f>
        <v>1.87623965452224</v>
      </c>
      <c r="BC51" s="5" t="n">
        <f aca="false">LOG(BC24)</f>
        <v>-1.24442261292389</v>
      </c>
      <c r="BD51" s="5" t="n">
        <f aca="false">LOG(BD24)</f>
        <v>-6</v>
      </c>
      <c r="BE51" s="5" t="n">
        <f aca="false">LOG(BE24)</f>
        <v>-1.2578720659271</v>
      </c>
      <c r="BF51" s="5" t="n">
        <f aca="false">LOG(BF24)</f>
        <v>-0.682740813601841</v>
      </c>
      <c r="BG51" s="5" t="n">
        <f aca="false">LOG(BG24)</f>
        <v>-1.53518539880832</v>
      </c>
      <c r="BH51" s="5" t="n">
        <f aca="false">LOG(BH24)</f>
        <v>0.177184413261667</v>
      </c>
      <c r="BI51" s="5" t="n">
        <f aca="false">LOG(BI24)</f>
        <v>-0.00874702815571618</v>
      </c>
      <c r="BJ51" s="5" t="n">
        <f aca="false">LOG(BJ24)</f>
        <v>2.41636881456966</v>
      </c>
      <c r="BK51" s="5" t="n">
        <f aca="false">LOG(BK24)</f>
        <v>0.000476488430557185</v>
      </c>
      <c r="BL51" s="5" t="n">
        <f aca="false">LOG(BL24)</f>
        <v>1.19522056020821</v>
      </c>
      <c r="BM51" s="5" t="n">
        <f aca="false">LOG(BM24)</f>
        <v>1.11826569231615</v>
      </c>
      <c r="BN51" s="5" t="n">
        <f aca="false">LOG(BN24)</f>
        <v>0.0238884954831928</v>
      </c>
      <c r="BO51" s="5" t="n">
        <f aca="false">LOG(BO24)</f>
        <v>-0.412059864682715</v>
      </c>
      <c r="BP51" s="5" t="n">
        <f aca="false">LOG(BP24)</f>
        <v>0.219365353158069</v>
      </c>
      <c r="BQ51" s="5" t="n">
        <f aca="false">LOG(BQ24)</f>
        <v>-0.729914500507548</v>
      </c>
      <c r="BR51" s="5" t="n">
        <f aca="false">LOG(BR24)</f>
        <v>0.850910330501796</v>
      </c>
      <c r="BS51" s="5" t="n">
        <f aca="false">LOG(BS24)</f>
        <v>0.070961281102969</v>
      </c>
      <c r="BT51" s="5" t="n">
        <f aca="false">LOG(BT24)</f>
        <v>1.28872735079947</v>
      </c>
      <c r="BU51" s="5" t="n">
        <f aca="false">LOG(BU24)</f>
        <v>1.36798105346818</v>
      </c>
      <c r="BV51" s="5" t="n">
        <f aca="false">LOG(BV24)</f>
        <v>0.23893169820812</v>
      </c>
      <c r="BW51" s="5" t="n">
        <f aca="false">LOG(BW24)</f>
        <v>2.7962477558313</v>
      </c>
      <c r="BX51" s="5" t="n">
        <f aca="false">LOG(BX24)</f>
        <v>1.28620777554497</v>
      </c>
      <c r="BY51" s="5" t="n">
        <f aca="false">LOG(BY24)</f>
        <v>1.27244412677021</v>
      </c>
      <c r="BZ51" s="5" t="n">
        <f aca="false">LOG(BZ24)</f>
        <v>2.55390595429303</v>
      </c>
      <c r="CA51" s="5" t="n">
        <f aca="false">LOG(CA24)</f>
        <v>0.586265785285113</v>
      </c>
      <c r="CB51" s="5" t="n">
        <f aca="false">LOG(CB24)</f>
        <v>1.0446898387794</v>
      </c>
      <c r="CC51" s="5" t="n">
        <f aca="false">LOG(CC24)</f>
        <v>2.54653170873851</v>
      </c>
      <c r="CD51" s="5" t="n">
        <f aca="false">LOG(CD24)</f>
        <v>1.27944692144757</v>
      </c>
      <c r="CE51" s="5" t="n">
        <f aca="false">LOG(CE24)</f>
        <v>2.33135273219989</v>
      </c>
      <c r="CF51" s="5" t="n">
        <f aca="false">LOG(CF24)</f>
        <v>2.47163791422142</v>
      </c>
      <c r="CG51" s="5" t="n">
        <f aca="false">LOG(CG24)</f>
        <v>2.08584417213947</v>
      </c>
      <c r="CH51" s="5" t="n">
        <f aca="false">LOG(CH24)</f>
        <v>0.924873444256175</v>
      </c>
      <c r="CI51" s="5" t="n">
        <f aca="false">LOG(CI24)</f>
        <v>1.61835648718141</v>
      </c>
      <c r="CJ51" s="5" t="n">
        <f aca="false">LOG(CJ24)</f>
        <v>1.0256475775395</v>
      </c>
      <c r="CK51" s="5" t="n">
        <f aca="false">LOG(CK24)</f>
        <v>1.42885809409967</v>
      </c>
      <c r="CL51" s="5" t="n">
        <f aca="false">LOG(CL24)</f>
        <v>0.578616940560795</v>
      </c>
      <c r="CM51" s="5" t="n">
        <f aca="false">LOG(CM24)</f>
        <v>1.14665332816609</v>
      </c>
      <c r="CN51" s="5" t="n">
        <f aca="false">LOG(CN24)</f>
        <v>-0.302671150423538</v>
      </c>
      <c r="CO51" s="5" t="n">
        <f aca="false">LOG(CO24)</f>
        <v>0.296905395525305</v>
      </c>
      <c r="CP51" s="5" t="n">
        <f aca="false">LOG(CP24)</f>
        <v>-0.248959675897951</v>
      </c>
      <c r="CQ51" s="5" t="n">
        <f aca="false">LOG(CQ24)</f>
        <v>1.38167765515473</v>
      </c>
      <c r="CR51" s="5" t="n">
        <f aca="false">LOG(CR24)</f>
        <v>0.283313235994133</v>
      </c>
      <c r="CS51" s="5" t="n">
        <f aca="false">LOG(CS24)</f>
        <v>0.87383333691747</v>
      </c>
      <c r="CT51" s="5" t="n">
        <f aca="false">LOG(CT24)</f>
        <v>1.34936068614302</v>
      </c>
      <c r="CU51" s="5" t="n">
        <f aca="false">LOG(CU24)</f>
        <v>-0.260431950179525</v>
      </c>
      <c r="CV51" s="5" t="n">
        <f aca="false">LOG(CV24)</f>
        <v>1.04878793133927</v>
      </c>
      <c r="CW51" s="5" t="n">
        <f aca="false">LOG(CW24)</f>
        <v>0.6668669379236</v>
      </c>
      <c r="CX51" s="5" t="n">
        <f aca="false">LOG(CX24)</f>
        <v>-0.127022906438532</v>
      </c>
      <c r="CY51" s="5" t="n">
        <f aca="false">LOG(CY24)</f>
        <v>0.0182267267270081</v>
      </c>
      <c r="CZ51" s="5" t="n">
        <f aca="false">LOG(CZ24)</f>
        <v>0.015749946533684</v>
      </c>
      <c r="DA51" s="5" t="n">
        <f aca="false">LOG(DA24)</f>
        <v>-0.297550570402884</v>
      </c>
      <c r="DB51" s="5" t="n">
        <f aca="false">LOG(DB24)</f>
        <v>2.1697807534152</v>
      </c>
      <c r="DC51" s="5" t="n">
        <f aca="false">LOG(DC24)</f>
        <v>1.29974235410459</v>
      </c>
      <c r="DD51" s="5" t="n">
        <f aca="false">LOG(DD24)</f>
        <v>-6</v>
      </c>
      <c r="DE51" s="5" t="n">
        <f aca="false">LOG(DE24)</f>
        <v>0.684258648208198</v>
      </c>
    </row>
    <row r="52" customFormat="false" ht="15" hidden="false" customHeight="false" outlineLevel="0" collapsed="false">
      <c r="A52" s="2" t="s">
        <v>115</v>
      </c>
      <c r="B52" s="2" t="s">
        <v>116</v>
      </c>
      <c r="C52" s="2" t="n">
        <v>3</v>
      </c>
      <c r="D52" s="5" t="n">
        <f aca="false">LOG(D25)</f>
        <v>-0.769052694490544</v>
      </c>
      <c r="E52" s="5" t="n">
        <f aca="false">LOG(E25)</f>
        <v>-0.237314192982934</v>
      </c>
      <c r="F52" s="5" t="n">
        <f aca="false">LOG(F25)</f>
        <v>-0.36453482499968</v>
      </c>
      <c r="G52" s="5" t="n">
        <f aca="false">LOG(G25)</f>
        <v>1.03627641260609</v>
      </c>
      <c r="H52" s="5" t="n">
        <f aca="false">LOG(H25)</f>
        <v>-0.88891120467139</v>
      </c>
      <c r="I52" s="5" t="n">
        <f aca="false">LOG(I25)</f>
        <v>-0.456861978452645</v>
      </c>
      <c r="J52" s="5" t="n">
        <f aca="false">LOG(J25)</f>
        <v>-0.964385117702111</v>
      </c>
      <c r="K52" s="5" t="n">
        <f aca="false">LOG(K25)</f>
        <v>-0.497378590833809</v>
      </c>
      <c r="L52" s="5" t="n">
        <f aca="false">LOG(L25)</f>
        <v>-0.703781036392421</v>
      </c>
      <c r="M52" s="5" t="n">
        <f aca="false">LOG(M25)</f>
        <v>-1.22979697898373</v>
      </c>
      <c r="N52" s="5" t="n">
        <f aca="false">LOG(N25)</f>
        <v>-0.517071796665673</v>
      </c>
      <c r="O52" s="5" t="n">
        <f aca="false">LOG(O25)</f>
        <v>-1.16061183151803</v>
      </c>
      <c r="P52" s="5" t="n">
        <f aca="false">LOG(P25)</f>
        <v>0.640516487210461</v>
      </c>
      <c r="Q52" s="5" t="n">
        <f aca="false">LOG(Q25)</f>
        <v>-1.63221638097855</v>
      </c>
      <c r="R52" s="5" t="n">
        <f aca="false">LOG(R25)</f>
        <v>-1.39091514772923</v>
      </c>
      <c r="S52" s="5" t="n">
        <f aca="false">LOG(S25)</f>
        <v>-0.252426142836934</v>
      </c>
      <c r="T52" s="5" t="n">
        <f aca="false">LOG(T25)</f>
        <v>0.662681314973138</v>
      </c>
      <c r="U52" s="5" t="n">
        <f aca="false">LOG(U25)</f>
        <v>-1.48425357993415</v>
      </c>
      <c r="V52" s="5" t="n">
        <f aca="false">LOG(V25)</f>
        <v>0.149659548580882</v>
      </c>
      <c r="W52" s="5" t="n">
        <f aca="false">LOG(W25)</f>
        <v>0.254672725651665</v>
      </c>
      <c r="X52" s="5" t="n">
        <f aca="false">LOG(X25)</f>
        <v>-1.0040370855307</v>
      </c>
      <c r="Y52" s="5" t="n">
        <f aca="false">LOG(Y25)</f>
        <v>-0.858206516198421</v>
      </c>
      <c r="Z52" s="5" t="n">
        <f aca="false">LOG(Z25)</f>
        <v>-0.812993255373107</v>
      </c>
      <c r="AA52" s="5" t="n">
        <f aca="false">LOG(AA25)</f>
        <v>-1.17941168556316</v>
      </c>
      <c r="AB52" s="5" t="n">
        <f aca="false">LOG(AB25)</f>
        <v>-1.99030752350293</v>
      </c>
      <c r="AC52" s="5" t="n">
        <f aca="false">LOG(AC25)</f>
        <v>0.704477267721339</v>
      </c>
      <c r="AD52" s="5" t="n">
        <f aca="false">LOG(AD25)</f>
        <v>0.115521583866334</v>
      </c>
      <c r="AE52" s="5" t="n">
        <f aca="false">LOG(AE25)</f>
        <v>-1.18349927431229</v>
      </c>
      <c r="AF52" s="5" t="n">
        <f aca="false">LOG(AF25)</f>
        <v>-1.50462985066282</v>
      </c>
      <c r="AG52" s="5" t="n">
        <f aca="false">LOG(AG25)</f>
        <v>-0.573286564477511</v>
      </c>
      <c r="AH52" s="5" t="n">
        <f aca="false">LOG(AH25)</f>
        <v>-1.39649840154581</v>
      </c>
      <c r="AI52" s="5" t="n">
        <f aca="false">LOG(AI25)</f>
        <v>-1.12368105472702</v>
      </c>
      <c r="AJ52" s="5" t="n">
        <f aca="false">LOG(AJ25)</f>
        <v>-2.04609314145501</v>
      </c>
      <c r="AK52" s="5" t="n">
        <f aca="false">LOG(AK25)</f>
        <v>-0.516394710399073</v>
      </c>
      <c r="AL52" s="5" t="n">
        <f aca="false">LOG(AL25)</f>
        <v>0.910319925363165</v>
      </c>
      <c r="AM52" s="5" t="n">
        <f aca="false">LOG(AM25)</f>
        <v>0.794985475342934</v>
      </c>
      <c r="AN52" s="5" t="n">
        <f aca="false">LOG(AN25)</f>
        <v>0.0224994768578914</v>
      </c>
      <c r="AO52" s="5" t="n">
        <f aca="false">LOG(AO25)</f>
        <v>-0.0492140067301377</v>
      </c>
      <c r="AP52" s="5" t="n">
        <f aca="false">LOG(AP25)</f>
        <v>-0.909741384274989</v>
      </c>
      <c r="AQ52" s="5" t="n">
        <f aca="false">LOG(AQ25)</f>
        <v>0.514305168472906</v>
      </c>
      <c r="AR52" s="5" t="n">
        <f aca="false">LOG(AR25)</f>
        <v>0.493603934881727</v>
      </c>
      <c r="AS52" s="5" t="n">
        <f aca="false">LOG(AS25)</f>
        <v>-0.304724685596301</v>
      </c>
      <c r="AT52" s="5" t="n">
        <f aca="false">LOG(AT25)</f>
        <v>-1.69877090259102</v>
      </c>
      <c r="AU52" s="5" t="n">
        <f aca="false">LOG(AU25)</f>
        <v>-1.35255128627708</v>
      </c>
      <c r="AV52" s="5" t="n">
        <f aca="false">LOG(AV25)</f>
        <v>-1.7331898903206</v>
      </c>
      <c r="AW52" s="5" t="n">
        <f aca="false">LOG(AW25)</f>
        <v>-1.72577170786964</v>
      </c>
      <c r="AX52" s="5" t="n">
        <f aca="false">LOG(AX25)</f>
        <v>-0.276567042131148</v>
      </c>
      <c r="AY52" s="5" t="n">
        <f aca="false">LOG(AY25)</f>
        <v>0.509345419746077</v>
      </c>
      <c r="AZ52" s="5" t="n">
        <f aca="false">LOG(AZ25)</f>
        <v>0.832897339823147</v>
      </c>
      <c r="BA52" s="5" t="n">
        <f aca="false">LOG(BA25)</f>
        <v>-0.976500774215377</v>
      </c>
      <c r="BB52" s="5" t="n">
        <f aca="false">LOG(BB25)</f>
        <v>1.89653418457252</v>
      </c>
      <c r="BC52" s="5" t="n">
        <f aca="false">LOG(BC25)</f>
        <v>-1.32610079111751</v>
      </c>
      <c r="BD52" s="5" t="n">
        <f aca="false">LOG(BD25)</f>
        <v>-6</v>
      </c>
      <c r="BE52" s="5" t="n">
        <f aca="false">LOG(BE25)</f>
        <v>-1.52891971095644</v>
      </c>
      <c r="BF52" s="5" t="n">
        <f aca="false">LOG(BF25)</f>
        <v>-0.832328572995862</v>
      </c>
      <c r="BG52" s="5" t="n">
        <f aca="false">LOG(BG25)</f>
        <v>-1.52522281119976</v>
      </c>
      <c r="BH52" s="5" t="n">
        <f aca="false">LOG(BH25)</f>
        <v>0.092215960738297</v>
      </c>
      <c r="BI52" s="5" t="n">
        <f aca="false">LOG(BI25)</f>
        <v>0.0206451729408118</v>
      </c>
      <c r="BJ52" s="5" t="n">
        <f aca="false">LOG(BJ25)</f>
        <v>2.33230824795696</v>
      </c>
      <c r="BK52" s="5" t="n">
        <f aca="false">LOG(BK25)</f>
        <v>-0.368532800894024</v>
      </c>
      <c r="BL52" s="5" t="n">
        <f aca="false">LOG(BL25)</f>
        <v>1.06338406247862</v>
      </c>
      <c r="BM52" s="5" t="n">
        <f aca="false">LOG(BM25)</f>
        <v>0.994967481081779</v>
      </c>
      <c r="BN52" s="5" t="n">
        <f aca="false">LOG(BN25)</f>
        <v>0.194008249517787</v>
      </c>
      <c r="BO52" s="5" t="n">
        <f aca="false">LOG(BO25)</f>
        <v>-0.69069863350358</v>
      </c>
      <c r="BP52" s="5" t="n">
        <f aca="false">LOG(BP25)</f>
        <v>0.424746370468658</v>
      </c>
      <c r="BQ52" s="5" t="n">
        <f aca="false">LOG(BQ25)</f>
        <v>-0.435515283444202</v>
      </c>
      <c r="BR52" s="5" t="n">
        <f aca="false">LOG(BR25)</f>
        <v>0.830700031959657</v>
      </c>
      <c r="BS52" s="5" t="n">
        <f aca="false">LOG(BS25)</f>
        <v>0.00275994461591648</v>
      </c>
      <c r="BT52" s="5" t="n">
        <f aca="false">LOG(BT25)</f>
        <v>1.23791692673619</v>
      </c>
      <c r="BU52" s="5" t="n">
        <f aca="false">LOG(BU25)</f>
        <v>1.3949760427759</v>
      </c>
      <c r="BV52" s="5" t="n">
        <f aca="false">LOG(BV25)</f>
        <v>0.74093741401198</v>
      </c>
      <c r="BW52" s="5" t="n">
        <f aca="false">LOG(BW25)</f>
        <v>2.77116412458705</v>
      </c>
      <c r="BX52" s="5" t="n">
        <f aca="false">LOG(BX25)</f>
        <v>1.19804477990925</v>
      </c>
      <c r="BY52" s="5" t="n">
        <f aca="false">LOG(BY25)</f>
        <v>1.22334843237991</v>
      </c>
      <c r="BZ52" s="5" t="n">
        <f aca="false">LOG(BZ25)</f>
        <v>2.50385953767281</v>
      </c>
      <c r="CA52" s="5" t="n">
        <f aca="false">LOG(CA25)</f>
        <v>0.896348879356356</v>
      </c>
      <c r="CB52" s="5" t="n">
        <f aca="false">LOG(CB25)</f>
        <v>1.01670947040603</v>
      </c>
      <c r="CC52" s="5" t="n">
        <f aca="false">LOG(CC25)</f>
        <v>2.54778689927862</v>
      </c>
      <c r="CD52" s="5" t="n">
        <f aca="false">LOG(CD25)</f>
        <v>1.3243081660458</v>
      </c>
      <c r="CE52" s="5" t="n">
        <f aca="false">LOG(CE25)</f>
        <v>2.17835627021163</v>
      </c>
      <c r="CF52" s="5" t="n">
        <f aca="false">LOG(CF25)</f>
        <v>2.37730226158324</v>
      </c>
      <c r="CG52" s="5" t="n">
        <f aca="false">LOG(CG25)</f>
        <v>2.00594029006194</v>
      </c>
      <c r="CH52" s="5" t="n">
        <f aca="false">LOG(CH25)</f>
        <v>0.8092565386663</v>
      </c>
      <c r="CI52" s="5" t="n">
        <f aca="false">LOG(CI25)</f>
        <v>1.5371712083514</v>
      </c>
      <c r="CJ52" s="5" t="n">
        <f aca="false">LOG(CJ25)</f>
        <v>1.06333317041307</v>
      </c>
      <c r="CK52" s="5" t="n">
        <f aca="false">LOG(CK25)</f>
        <v>1.35605856759475</v>
      </c>
      <c r="CL52" s="5" t="n">
        <f aca="false">LOG(CL25)</f>
        <v>0.536274997747186</v>
      </c>
      <c r="CM52" s="5" t="n">
        <f aca="false">LOG(CM25)</f>
        <v>1.06119122335774</v>
      </c>
      <c r="CN52" s="5" t="n">
        <f aca="false">LOG(CN25)</f>
        <v>-0.0869302496640085</v>
      </c>
      <c r="CO52" s="5" t="n">
        <f aca="false">LOG(CO25)</f>
        <v>0.201890293112311</v>
      </c>
      <c r="CP52" s="5" t="n">
        <f aca="false">LOG(CP25)</f>
        <v>-0.338254369613751</v>
      </c>
      <c r="CQ52" s="5" t="n">
        <f aca="false">LOG(CQ25)</f>
        <v>1.2420955833371</v>
      </c>
      <c r="CR52" s="5" t="n">
        <f aca="false">LOG(CR25)</f>
        <v>0.129281546463412</v>
      </c>
      <c r="CS52" s="5" t="n">
        <f aca="false">LOG(CS25)</f>
        <v>0.830736460192272</v>
      </c>
      <c r="CT52" s="5" t="n">
        <f aca="false">LOG(CT25)</f>
        <v>1.1991676730076</v>
      </c>
      <c r="CU52" s="5" t="n">
        <f aca="false">LOG(CU25)</f>
        <v>-0.392835490998824</v>
      </c>
      <c r="CV52" s="5" t="n">
        <f aca="false">LOG(CV25)</f>
        <v>0.904866038589873</v>
      </c>
      <c r="CW52" s="5" t="n">
        <f aca="false">LOG(CW25)</f>
        <v>0.770854589366577</v>
      </c>
      <c r="CX52" s="5" t="n">
        <f aca="false">LOG(CX25)</f>
        <v>-0.259525817543883</v>
      </c>
      <c r="CY52" s="5" t="n">
        <f aca="false">LOG(CY25)</f>
        <v>0.107104415205204</v>
      </c>
      <c r="CZ52" s="5" t="n">
        <f aca="false">LOG(CZ25)</f>
        <v>0.14821131957323</v>
      </c>
      <c r="DA52" s="5" t="n">
        <f aca="false">LOG(DA25)</f>
        <v>-0.280358648747988</v>
      </c>
      <c r="DB52" s="5" t="n">
        <f aca="false">LOG(DB25)</f>
        <v>2.12121917390233</v>
      </c>
      <c r="DC52" s="5" t="n">
        <f aca="false">LOG(DC25)</f>
        <v>1.04298006334302</v>
      </c>
      <c r="DD52" s="5" t="n">
        <f aca="false">LOG(DD25)</f>
        <v>0.750435265790407</v>
      </c>
      <c r="DE52" s="5" t="n">
        <f aca="false">LOG(DE25)</f>
        <v>0.3751455540091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6" activeCellId="0" sqref="A116:A12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85"/>
    <col collapsed="false" customWidth="true" hidden="false" outlineLevel="0" max="2" min="2" style="8" width="12.7"/>
    <col collapsed="false" customWidth="true" hidden="false" outlineLevel="0" max="3" min="3" style="0" width="12.7"/>
    <col collapsed="false" customWidth="true" hidden="false" outlineLevel="0" max="5" min="5" style="0" width="27.85"/>
    <col collapsed="false" customWidth="true" hidden="false" outlineLevel="0" max="6" min="6" style="0" width="12.7"/>
    <col collapsed="false" customWidth="true" hidden="false" outlineLevel="0" max="7" min="7" style="8" width="12.7"/>
  </cols>
  <sheetData>
    <row r="1" customFormat="false" ht="15" hidden="false" customHeight="false" outlineLevel="0" collapsed="false">
      <c r="B1" s="8" t="s">
        <v>118</v>
      </c>
      <c r="C1" s="0" t="s">
        <v>119</v>
      </c>
      <c r="F1" s="0" t="s">
        <v>118</v>
      </c>
      <c r="G1" s="8" t="s">
        <v>119</v>
      </c>
    </row>
    <row r="2" customFormat="false" ht="15" hidden="false" customHeight="false" outlineLevel="0" collapsed="false">
      <c r="A2" s="0" t="s">
        <v>120</v>
      </c>
      <c r="B2" s="8" t="n">
        <v>-0.175879867714881</v>
      </c>
      <c r="C2" s="0" t="n">
        <v>-0.0386875000498113</v>
      </c>
      <c r="E2" s="0" t="s">
        <v>31</v>
      </c>
      <c r="F2" s="0" t="n">
        <v>0.032255348375469</v>
      </c>
      <c r="G2" s="8" t="n">
        <v>-0.142909432846156</v>
      </c>
    </row>
    <row r="3" customFormat="false" ht="15" hidden="false" customHeight="false" outlineLevel="0" collapsed="false">
      <c r="A3" s="0" t="s">
        <v>121</v>
      </c>
      <c r="B3" s="8" t="n">
        <v>-0.165346248572779</v>
      </c>
      <c r="C3" s="0" t="n">
        <v>-0.0889726351844992</v>
      </c>
      <c r="E3" s="0" t="s">
        <v>122</v>
      </c>
      <c r="F3" s="0" t="n">
        <v>-0.0700076673051869</v>
      </c>
      <c r="G3" s="8" t="n">
        <v>-0.131364891991064</v>
      </c>
    </row>
    <row r="4" customFormat="false" ht="15" hidden="false" customHeight="false" outlineLevel="0" collapsed="false">
      <c r="A4" s="0" t="s">
        <v>123</v>
      </c>
      <c r="B4" s="8" t="n">
        <v>-0.165322431623813</v>
      </c>
      <c r="C4" s="0" t="n">
        <v>-0.0796952109568428</v>
      </c>
      <c r="E4" s="0" t="s">
        <v>62</v>
      </c>
      <c r="F4" s="0" t="n">
        <v>0.0124412554782529</v>
      </c>
      <c r="G4" s="8" t="n">
        <v>-0.114608568174249</v>
      </c>
    </row>
    <row r="5" customFormat="false" ht="15" hidden="false" customHeight="false" outlineLevel="0" collapsed="false">
      <c r="A5" s="0" t="s">
        <v>124</v>
      </c>
      <c r="B5" s="8" t="n">
        <v>-0.165322431450176</v>
      </c>
      <c r="C5" s="0" t="n">
        <v>-0.0796952110203103</v>
      </c>
      <c r="E5" s="0" t="s">
        <v>125</v>
      </c>
      <c r="F5" s="0" t="n">
        <v>-0.0896334555966839</v>
      </c>
      <c r="G5" s="8" t="n">
        <v>-0.102344366569742</v>
      </c>
    </row>
    <row r="6" customFormat="false" ht="15" hidden="false" customHeight="false" outlineLevel="0" collapsed="false">
      <c r="A6" s="0" t="s">
        <v>126</v>
      </c>
      <c r="B6" s="8" t="n">
        <v>-0.138121116189194</v>
      </c>
      <c r="C6" s="0" t="n">
        <v>-0.0141960833056441</v>
      </c>
      <c r="E6" s="0" t="s">
        <v>70</v>
      </c>
      <c r="F6" s="0" t="n">
        <v>0.100391090030689</v>
      </c>
      <c r="G6" s="8" t="n">
        <v>-0.0958205225674036</v>
      </c>
    </row>
    <row r="7" customFormat="false" ht="15" hidden="false" customHeight="false" outlineLevel="0" collapsed="false">
      <c r="A7" s="0" t="s">
        <v>127</v>
      </c>
      <c r="B7" s="8" t="n">
        <v>-0.132060018759184</v>
      </c>
      <c r="C7" s="0" t="n">
        <v>0.0523237166663598</v>
      </c>
      <c r="E7" s="0" t="s">
        <v>128</v>
      </c>
      <c r="F7" s="0" t="n">
        <v>-0.0440297036458901</v>
      </c>
      <c r="G7" s="8" t="n">
        <v>-0.0935583783135408</v>
      </c>
    </row>
    <row r="8" customFormat="false" ht="15" hidden="false" customHeight="false" outlineLevel="0" collapsed="false">
      <c r="A8" s="0" t="s">
        <v>129</v>
      </c>
      <c r="B8" s="8" t="n">
        <v>-0.125953142938308</v>
      </c>
      <c r="C8" s="0" t="n">
        <v>-0.00839434711821148</v>
      </c>
      <c r="E8" s="0" t="s">
        <v>130</v>
      </c>
      <c r="F8" s="0" t="n">
        <v>0.079543748543324</v>
      </c>
      <c r="G8" s="8" t="n">
        <v>-0.0932851008930827</v>
      </c>
    </row>
    <row r="9" customFormat="false" ht="15" hidden="false" customHeight="false" outlineLevel="0" collapsed="false">
      <c r="A9" s="0" t="s">
        <v>36</v>
      </c>
      <c r="B9" s="8" t="n">
        <v>-0.122108900410334</v>
      </c>
      <c r="C9" s="0" t="n">
        <v>-0.0087233574184638</v>
      </c>
      <c r="E9" s="0" t="s">
        <v>5</v>
      </c>
      <c r="F9" s="0" t="n">
        <v>0.123903720597461</v>
      </c>
      <c r="G9" s="8" t="n">
        <v>-0.0895230117231832</v>
      </c>
    </row>
    <row r="10" customFormat="false" ht="15" hidden="false" customHeight="false" outlineLevel="0" collapsed="false">
      <c r="A10" s="0" t="s">
        <v>131</v>
      </c>
      <c r="B10" s="8" t="n">
        <v>-0.12200041666087</v>
      </c>
      <c r="C10" s="0" t="n">
        <v>-0.0232431003949842</v>
      </c>
      <c r="E10" s="0" t="s">
        <v>121</v>
      </c>
      <c r="F10" s="0" t="n">
        <v>-0.165346248572779</v>
      </c>
      <c r="G10" s="8" t="n">
        <v>-0.0889726351844992</v>
      </c>
    </row>
    <row r="11" customFormat="false" ht="15" hidden="false" customHeight="false" outlineLevel="0" collapsed="false">
      <c r="A11" s="0" t="s">
        <v>132</v>
      </c>
      <c r="B11" s="8" t="n">
        <v>-0.111645124539721</v>
      </c>
      <c r="C11" s="0" t="n">
        <v>-0.028779618167027</v>
      </c>
      <c r="E11" s="0" t="s">
        <v>9</v>
      </c>
      <c r="F11" s="0" t="n">
        <v>0.14568568974798</v>
      </c>
      <c r="G11" s="8" t="n">
        <v>-0.0876575633734801</v>
      </c>
    </row>
    <row r="12" customFormat="false" ht="15" hidden="false" customHeight="false" outlineLevel="0" collapsed="false">
      <c r="A12" s="0" t="s">
        <v>133</v>
      </c>
      <c r="B12" s="8" t="n">
        <v>-0.110664564567433</v>
      </c>
      <c r="C12" s="0" t="n">
        <v>0.160666984527078</v>
      </c>
      <c r="E12" s="0" t="s">
        <v>134</v>
      </c>
      <c r="F12" s="0" t="n">
        <v>0.133331582516079</v>
      </c>
      <c r="G12" s="8" t="n">
        <v>-0.0848364872418638</v>
      </c>
    </row>
    <row r="13" customFormat="false" ht="15" hidden="false" customHeight="false" outlineLevel="0" collapsed="false">
      <c r="A13" s="0" t="s">
        <v>135</v>
      </c>
      <c r="B13" s="8" t="n">
        <v>-0.110556515612442</v>
      </c>
      <c r="C13" s="0" t="n">
        <v>0.0780028705517469</v>
      </c>
      <c r="E13" s="0" t="s">
        <v>11</v>
      </c>
      <c r="F13" s="0" t="n">
        <v>0.147980019622314</v>
      </c>
      <c r="G13" s="8" t="n">
        <v>-0.0837413966403342</v>
      </c>
    </row>
    <row r="14" customFormat="false" ht="15" hidden="false" customHeight="false" outlineLevel="0" collapsed="false">
      <c r="A14" s="0" t="s">
        <v>136</v>
      </c>
      <c r="B14" s="8" t="n">
        <v>-0.107293616792264</v>
      </c>
      <c r="C14" s="0" t="n">
        <v>0.0787932341951039</v>
      </c>
      <c r="E14" s="0" t="s">
        <v>124</v>
      </c>
      <c r="F14" s="0" t="n">
        <v>-0.165322431450176</v>
      </c>
      <c r="G14" s="8" t="n">
        <v>-0.0796952110203103</v>
      </c>
    </row>
    <row r="15" customFormat="false" ht="15" hidden="false" customHeight="false" outlineLevel="0" collapsed="false">
      <c r="A15" s="0" t="s">
        <v>19</v>
      </c>
      <c r="B15" s="8" t="n">
        <v>-0.100860454095692</v>
      </c>
      <c r="C15" s="0" t="n">
        <v>0.0339206497813206</v>
      </c>
      <c r="E15" s="0" t="s">
        <v>123</v>
      </c>
      <c r="F15" s="0" t="n">
        <v>-0.165322431623813</v>
      </c>
      <c r="G15" s="8" t="n">
        <v>-0.0796952109568428</v>
      </c>
    </row>
    <row r="16" customFormat="false" ht="15" hidden="false" customHeight="false" outlineLevel="0" collapsed="false">
      <c r="A16" s="0" t="s">
        <v>137</v>
      </c>
      <c r="B16" s="8" t="n">
        <v>-0.099615234875636</v>
      </c>
      <c r="C16" s="0" t="n">
        <v>0.089646046903438</v>
      </c>
      <c r="E16" s="0" t="s">
        <v>138</v>
      </c>
      <c r="F16" s="0" t="n">
        <v>0.00377546660951086</v>
      </c>
      <c r="G16" s="8" t="n">
        <v>-0.072362800416291</v>
      </c>
    </row>
    <row r="17" customFormat="false" ht="15" hidden="false" customHeight="false" outlineLevel="0" collapsed="false">
      <c r="A17" s="0" t="s">
        <v>139</v>
      </c>
      <c r="B17" s="8" t="n">
        <v>-0.0945000729492331</v>
      </c>
      <c r="C17" s="0" t="n">
        <v>-0.0116024590955682</v>
      </c>
      <c r="E17" s="0" t="s">
        <v>140</v>
      </c>
      <c r="F17" s="0" t="n">
        <v>0.0364108437494224</v>
      </c>
      <c r="G17" s="8" t="n">
        <v>-0.0645522116935233</v>
      </c>
    </row>
    <row r="18" customFormat="false" ht="15" hidden="false" customHeight="false" outlineLevel="0" collapsed="false">
      <c r="A18" s="0" t="s">
        <v>125</v>
      </c>
      <c r="B18" s="8" t="n">
        <v>-0.0896334555966839</v>
      </c>
      <c r="C18" s="0" t="n">
        <v>-0.102344366569742</v>
      </c>
      <c r="E18" s="0" t="s">
        <v>141</v>
      </c>
      <c r="F18" s="0" t="n">
        <v>0.102324359922252</v>
      </c>
      <c r="G18" s="8" t="n">
        <v>-0.0633932514320517</v>
      </c>
    </row>
    <row r="19" customFormat="false" ht="15" hidden="false" customHeight="false" outlineLevel="0" collapsed="false">
      <c r="A19" s="0" t="s">
        <v>66</v>
      </c>
      <c r="B19" s="8" t="n">
        <v>-0.0825517005731808</v>
      </c>
      <c r="C19" s="0" t="n">
        <v>0.0137965134732236</v>
      </c>
      <c r="E19" s="0" t="s">
        <v>12</v>
      </c>
      <c r="F19" s="0" t="n">
        <v>0.136177257500273</v>
      </c>
      <c r="G19" s="8" t="n">
        <v>-0.062356106638216</v>
      </c>
    </row>
    <row r="20" customFormat="false" ht="15" hidden="false" customHeight="false" outlineLevel="0" collapsed="false">
      <c r="A20" s="0" t="s">
        <v>65</v>
      </c>
      <c r="B20" s="8" t="n">
        <v>-0.0810011160113566</v>
      </c>
      <c r="C20" s="0" t="n">
        <v>0.0112558364739986</v>
      </c>
      <c r="E20" s="0" t="s">
        <v>8</v>
      </c>
      <c r="F20" s="0" t="n">
        <v>0.0250554888920499</v>
      </c>
      <c r="G20" s="8" t="n">
        <v>-0.0564620141291784</v>
      </c>
    </row>
    <row r="21" customFormat="false" ht="15" hidden="false" customHeight="false" outlineLevel="0" collapsed="false">
      <c r="A21" s="0" t="s">
        <v>142</v>
      </c>
      <c r="B21" s="8" t="n">
        <v>-0.0700215287951928</v>
      </c>
      <c r="C21" s="0" t="n">
        <v>-0.0124338462049122</v>
      </c>
      <c r="E21" s="0" t="s">
        <v>143</v>
      </c>
      <c r="F21" s="0" t="n">
        <v>0.0131768721052872</v>
      </c>
      <c r="G21" s="8" t="n">
        <v>-0.0562424183370635</v>
      </c>
    </row>
    <row r="22" customFormat="false" ht="15" hidden="false" customHeight="false" outlineLevel="0" collapsed="false">
      <c r="A22" s="0" t="s">
        <v>122</v>
      </c>
      <c r="B22" s="8" t="n">
        <v>-0.0700076673051869</v>
      </c>
      <c r="C22" s="0" t="n">
        <v>-0.131364891991064</v>
      </c>
      <c r="E22" s="0" t="s">
        <v>144</v>
      </c>
      <c r="F22" s="0" t="n">
        <v>0.13840637049438</v>
      </c>
      <c r="G22" s="8" t="n">
        <v>-0.0560455892868573</v>
      </c>
    </row>
    <row r="23" customFormat="false" ht="15" hidden="false" customHeight="false" outlineLevel="0" collapsed="false">
      <c r="A23" s="0" t="s">
        <v>108</v>
      </c>
      <c r="B23" s="8" t="n">
        <v>-0.0693751076806143</v>
      </c>
      <c r="C23" s="0" t="n">
        <v>-0.0232675400016574</v>
      </c>
      <c r="E23" s="0" t="s">
        <v>47</v>
      </c>
      <c r="F23" s="0" t="n">
        <v>0.148078338610657</v>
      </c>
      <c r="G23" s="8" t="n">
        <v>-0.0525978792763242</v>
      </c>
    </row>
    <row r="24" customFormat="false" ht="15" hidden="false" customHeight="false" outlineLevel="0" collapsed="false">
      <c r="A24" s="0" t="s">
        <v>145</v>
      </c>
      <c r="B24" s="8" t="n">
        <v>-0.0687239902212982</v>
      </c>
      <c r="C24" s="0" t="n">
        <v>0.168425657846669</v>
      </c>
      <c r="E24" s="0" t="s">
        <v>146</v>
      </c>
      <c r="F24" s="0" t="n">
        <v>0.14876169967</v>
      </c>
      <c r="G24" s="8" t="n">
        <v>-0.0513041930350564</v>
      </c>
    </row>
    <row r="25" customFormat="false" ht="15" hidden="false" customHeight="false" outlineLevel="0" collapsed="false">
      <c r="A25" s="0" t="s">
        <v>147</v>
      </c>
      <c r="B25" s="8" t="n">
        <v>-0.0660396343528487</v>
      </c>
      <c r="C25" s="0" t="n">
        <v>0.0917959574252281</v>
      </c>
      <c r="E25" s="0" t="s">
        <v>28</v>
      </c>
      <c r="F25" s="0" t="n">
        <v>0.134541655265758</v>
      </c>
      <c r="G25" s="8" t="n">
        <v>-0.0501231239297428</v>
      </c>
    </row>
    <row r="26" customFormat="false" ht="15" hidden="false" customHeight="false" outlineLevel="0" collapsed="false">
      <c r="A26" s="0" t="s">
        <v>148</v>
      </c>
      <c r="B26" s="8" t="n">
        <v>-0.0648883340365011</v>
      </c>
      <c r="C26" s="0" t="n">
        <v>-0.0461910336381568</v>
      </c>
      <c r="E26" s="0" t="s">
        <v>149</v>
      </c>
      <c r="F26" s="0" t="n">
        <v>0.00398883879520805</v>
      </c>
      <c r="G26" s="8" t="n">
        <v>-0.0481456640136727</v>
      </c>
    </row>
    <row r="27" customFormat="false" ht="15" hidden="false" customHeight="false" outlineLevel="0" collapsed="false">
      <c r="A27" s="0" t="s">
        <v>13</v>
      </c>
      <c r="B27" s="8" t="n">
        <v>-0.0608342677752686</v>
      </c>
      <c r="C27" s="0" t="n">
        <v>0.114142491362029</v>
      </c>
      <c r="E27" s="0" t="s">
        <v>148</v>
      </c>
      <c r="F27" s="0" t="n">
        <v>-0.0648883340365011</v>
      </c>
      <c r="G27" s="8" t="n">
        <v>-0.0461910336381568</v>
      </c>
    </row>
    <row r="28" customFormat="false" ht="15" hidden="false" customHeight="false" outlineLevel="0" collapsed="false">
      <c r="A28" s="0" t="s">
        <v>110</v>
      </c>
      <c r="B28" s="8" t="n">
        <v>-0.0541764304991163</v>
      </c>
      <c r="C28" s="0" t="n">
        <v>0.0353065336969218</v>
      </c>
      <c r="E28" s="0" t="s">
        <v>150</v>
      </c>
      <c r="F28" s="0" t="n">
        <v>0.131365554961271</v>
      </c>
      <c r="G28" s="8" t="n">
        <v>-0.0444603392954396</v>
      </c>
    </row>
    <row r="29" customFormat="false" ht="15" hidden="false" customHeight="false" outlineLevel="0" collapsed="false">
      <c r="A29" s="0" t="s">
        <v>151</v>
      </c>
      <c r="B29" s="8" t="n">
        <v>-0.0520270463555536</v>
      </c>
      <c r="C29" s="0" t="n">
        <v>0.0699252701469456</v>
      </c>
      <c r="E29" s="0" t="s">
        <v>93</v>
      </c>
      <c r="F29" s="0" t="n">
        <v>0.119315070745935</v>
      </c>
      <c r="G29" s="8" t="n">
        <v>-0.0438355149434335</v>
      </c>
    </row>
    <row r="30" customFormat="false" ht="15" hidden="false" customHeight="false" outlineLevel="0" collapsed="false">
      <c r="A30" s="0" t="s">
        <v>152</v>
      </c>
      <c r="B30" s="8" t="n">
        <v>-0.0506874468026213</v>
      </c>
      <c r="C30" s="0" t="n">
        <v>-0.00617858313319032</v>
      </c>
      <c r="E30" s="0" t="s">
        <v>153</v>
      </c>
      <c r="F30" s="0" t="n">
        <v>0.143433716305392</v>
      </c>
      <c r="G30" s="8" t="n">
        <v>-0.0429184481564772</v>
      </c>
    </row>
    <row r="31" customFormat="false" ht="15" hidden="false" customHeight="false" outlineLevel="0" collapsed="false">
      <c r="A31" s="0" t="s">
        <v>128</v>
      </c>
      <c r="B31" s="8" t="n">
        <v>-0.0440297036458901</v>
      </c>
      <c r="C31" s="0" t="n">
        <v>-0.0935583783135408</v>
      </c>
      <c r="E31" s="0" t="s">
        <v>154</v>
      </c>
      <c r="F31" s="0" t="n">
        <v>0.0796310399580338</v>
      </c>
      <c r="G31" s="8" t="n">
        <v>-0.0415691970925289</v>
      </c>
    </row>
    <row r="32" customFormat="false" ht="15" hidden="false" customHeight="false" outlineLevel="0" collapsed="false">
      <c r="A32" s="0" t="s">
        <v>106</v>
      </c>
      <c r="B32" s="8" t="n">
        <v>-0.0407574121846792</v>
      </c>
      <c r="C32" s="0" t="n">
        <v>-0.016769326494991</v>
      </c>
      <c r="E32" s="0" t="s">
        <v>100</v>
      </c>
      <c r="F32" s="0" t="n">
        <v>-0.000196847002306746</v>
      </c>
      <c r="G32" s="8" t="n">
        <v>-0.0406866936339428</v>
      </c>
    </row>
    <row r="33" customFormat="false" ht="15" hidden="false" customHeight="false" outlineLevel="0" collapsed="false">
      <c r="A33" s="0" t="s">
        <v>155</v>
      </c>
      <c r="B33" s="8" t="n">
        <v>-0.0396345313419292</v>
      </c>
      <c r="C33" s="0" t="n">
        <v>0.104769274184331</v>
      </c>
      <c r="E33" s="0" t="s">
        <v>120</v>
      </c>
      <c r="F33" s="0" t="n">
        <v>-0.175879867714881</v>
      </c>
      <c r="G33" s="8" t="n">
        <v>-0.0386875000498113</v>
      </c>
    </row>
    <row r="34" customFormat="false" ht="15" hidden="false" customHeight="false" outlineLevel="0" collapsed="false">
      <c r="A34" s="0" t="s">
        <v>10</v>
      </c>
      <c r="B34" s="8" t="n">
        <v>-0.030805628736003</v>
      </c>
      <c r="C34" s="0" t="n">
        <v>0.175460751531229</v>
      </c>
      <c r="E34" s="0" t="s">
        <v>69</v>
      </c>
      <c r="F34" s="0" t="n">
        <v>0.0445156638338935</v>
      </c>
      <c r="G34" s="8" t="n">
        <v>-0.0339603201116918</v>
      </c>
    </row>
    <row r="35" customFormat="false" ht="15" hidden="false" customHeight="false" outlineLevel="0" collapsed="false">
      <c r="A35" s="0" t="s">
        <v>156</v>
      </c>
      <c r="B35" s="8" t="n">
        <v>-0.0277264027974948</v>
      </c>
      <c r="C35" s="0" t="n">
        <v>0.0321871076549609</v>
      </c>
      <c r="E35" s="0" t="s">
        <v>48</v>
      </c>
      <c r="F35" s="0" t="n">
        <v>0.16711023242464</v>
      </c>
      <c r="G35" s="8" t="n">
        <v>-0.0305382298333386</v>
      </c>
    </row>
    <row r="36" customFormat="false" ht="15" hidden="false" customHeight="false" outlineLevel="0" collapsed="false">
      <c r="A36" s="0" t="s">
        <v>157</v>
      </c>
      <c r="B36" s="8" t="n">
        <v>-0.0249195435776766</v>
      </c>
      <c r="C36" s="0" t="n">
        <v>0.0850042196225646</v>
      </c>
      <c r="E36" s="0" t="s">
        <v>22</v>
      </c>
      <c r="F36" s="0" t="n">
        <v>0.142195588856162</v>
      </c>
      <c r="G36" s="8" t="n">
        <v>-0.0303990426824073</v>
      </c>
    </row>
    <row r="37" customFormat="false" ht="15" hidden="false" customHeight="false" outlineLevel="0" collapsed="false">
      <c r="A37" s="0" t="s">
        <v>63</v>
      </c>
      <c r="B37" s="8" t="n">
        <v>-0.024426802316763</v>
      </c>
      <c r="C37" s="0" t="n">
        <v>0.122107361261405</v>
      </c>
      <c r="E37" s="0" t="s">
        <v>49</v>
      </c>
      <c r="F37" s="0" t="n">
        <v>-0.00907588714989323</v>
      </c>
      <c r="G37" s="8" t="n">
        <v>-0.0299967693205601</v>
      </c>
    </row>
    <row r="38" customFormat="false" ht="15" hidden="false" customHeight="false" outlineLevel="0" collapsed="false">
      <c r="A38" s="0" t="s">
        <v>158</v>
      </c>
      <c r="B38" s="8" t="n">
        <v>-0.019332078478688</v>
      </c>
      <c r="C38" s="0" t="n">
        <v>-0.00321505358459378</v>
      </c>
      <c r="E38" s="0" t="s">
        <v>132</v>
      </c>
      <c r="F38" s="0" t="n">
        <v>-0.111645124539721</v>
      </c>
      <c r="G38" s="8" t="n">
        <v>-0.028779618167027</v>
      </c>
    </row>
    <row r="39" customFormat="false" ht="15" hidden="false" customHeight="false" outlineLevel="0" collapsed="false">
      <c r="A39" s="0" t="s">
        <v>159</v>
      </c>
      <c r="B39" s="8" t="n">
        <v>-0.0190522417923676</v>
      </c>
      <c r="C39" s="0" t="n">
        <v>0.010615896361748</v>
      </c>
      <c r="E39" s="0" t="s">
        <v>160</v>
      </c>
      <c r="F39" s="0" t="n">
        <v>-0.00750517775243667</v>
      </c>
      <c r="G39" s="8" t="n">
        <v>-0.0280518521990885</v>
      </c>
    </row>
    <row r="40" customFormat="false" ht="15" hidden="false" customHeight="false" outlineLevel="0" collapsed="false">
      <c r="A40" s="0" t="s">
        <v>161</v>
      </c>
      <c r="B40" s="8" t="n">
        <v>-0.0185351117095539</v>
      </c>
      <c r="C40" s="0" t="n">
        <v>0.13695770995673</v>
      </c>
      <c r="E40" s="0" t="s">
        <v>162</v>
      </c>
      <c r="F40" s="0" t="n">
        <v>0.0281478993881705</v>
      </c>
      <c r="G40" s="8" t="n">
        <v>-0.0258716269117322</v>
      </c>
    </row>
    <row r="41" customFormat="false" ht="15" hidden="false" customHeight="false" outlineLevel="0" collapsed="false">
      <c r="A41" s="0" t="s">
        <v>163</v>
      </c>
      <c r="B41" s="8" t="n">
        <v>-0.0178234643882306</v>
      </c>
      <c r="C41" s="0" t="n">
        <v>-0.0177993628720143</v>
      </c>
      <c r="E41" s="0" t="s">
        <v>164</v>
      </c>
      <c r="F41" s="0" t="n">
        <v>0.144393029796697</v>
      </c>
      <c r="G41" s="8" t="n">
        <v>-0.025579544434113</v>
      </c>
    </row>
    <row r="42" customFormat="false" ht="15" hidden="false" customHeight="false" outlineLevel="0" collapsed="false">
      <c r="A42" s="0" t="s">
        <v>50</v>
      </c>
      <c r="B42" s="8" t="n">
        <v>-0.0174627764812461</v>
      </c>
      <c r="C42" s="0" t="n">
        <v>-0.00457987912176353</v>
      </c>
      <c r="E42" s="0" t="s">
        <v>57</v>
      </c>
      <c r="F42" s="0" t="n">
        <v>0.150913272773867</v>
      </c>
      <c r="G42" s="8" t="n">
        <v>-0.0253261241686586</v>
      </c>
    </row>
    <row r="43" customFormat="false" ht="15" hidden="false" customHeight="false" outlineLevel="0" collapsed="false">
      <c r="A43" s="0" t="s">
        <v>75</v>
      </c>
      <c r="B43" s="8" t="n">
        <v>-0.0172836163666886</v>
      </c>
      <c r="C43" s="0" t="n">
        <v>0.0159311956037338</v>
      </c>
      <c r="E43" s="0" t="s">
        <v>108</v>
      </c>
      <c r="F43" s="0" t="n">
        <v>-0.0693751076806143</v>
      </c>
      <c r="G43" s="8" t="n">
        <v>-0.0232675400016574</v>
      </c>
    </row>
    <row r="44" customFormat="false" ht="15" hidden="false" customHeight="false" outlineLevel="0" collapsed="false">
      <c r="A44" s="0" t="s">
        <v>165</v>
      </c>
      <c r="B44" s="8" t="n">
        <v>-0.0122610664340613</v>
      </c>
      <c r="C44" s="0" t="n">
        <v>0.0296048181188951</v>
      </c>
      <c r="E44" s="0" t="s">
        <v>131</v>
      </c>
      <c r="F44" s="0" t="n">
        <v>-0.12200041666087</v>
      </c>
      <c r="G44" s="8" t="n">
        <v>-0.0232431003949842</v>
      </c>
    </row>
    <row r="45" customFormat="false" ht="15" hidden="false" customHeight="false" outlineLevel="0" collapsed="false">
      <c r="A45" s="0" t="s">
        <v>166</v>
      </c>
      <c r="B45" s="8" t="n">
        <v>-0.0102316580321515</v>
      </c>
      <c r="C45" s="0" t="n">
        <v>0.020521680835067</v>
      </c>
      <c r="E45" s="0" t="s">
        <v>167</v>
      </c>
      <c r="F45" s="0" t="n">
        <v>0.0621655677075301</v>
      </c>
      <c r="G45" s="8" t="n">
        <v>-0.018131999325129</v>
      </c>
    </row>
    <row r="46" customFormat="false" ht="15" hidden="false" customHeight="false" outlineLevel="0" collapsed="false">
      <c r="A46" s="0" t="s">
        <v>168</v>
      </c>
      <c r="B46" s="8" t="n">
        <v>-0.00947640561761484</v>
      </c>
      <c r="C46" s="0" t="n">
        <v>0.0337815150916231</v>
      </c>
      <c r="E46" s="0" t="s">
        <v>163</v>
      </c>
      <c r="F46" s="0" t="n">
        <v>-0.0178234643882306</v>
      </c>
      <c r="G46" s="8" t="n">
        <v>-0.0177993628720143</v>
      </c>
    </row>
    <row r="47" customFormat="false" ht="15" hidden="false" customHeight="false" outlineLevel="0" collapsed="false">
      <c r="A47" s="0" t="s">
        <v>49</v>
      </c>
      <c r="B47" s="8" t="n">
        <v>-0.00907588714989323</v>
      </c>
      <c r="C47" s="0" t="n">
        <v>-0.0299967693205601</v>
      </c>
      <c r="E47" s="0" t="s">
        <v>169</v>
      </c>
      <c r="F47" s="0" t="n">
        <v>0.0164096797981021</v>
      </c>
      <c r="G47" s="8" t="n">
        <v>-0.0175173280797368</v>
      </c>
    </row>
    <row r="48" customFormat="false" ht="15" hidden="false" customHeight="false" outlineLevel="0" collapsed="false">
      <c r="A48" s="0" t="s">
        <v>160</v>
      </c>
      <c r="B48" s="8" t="n">
        <v>-0.00750517775243667</v>
      </c>
      <c r="C48" s="0" t="n">
        <v>-0.0280518521990885</v>
      </c>
      <c r="E48" s="0" t="s">
        <v>106</v>
      </c>
      <c r="F48" s="0" t="n">
        <v>-0.0407574121846792</v>
      </c>
      <c r="G48" s="8" t="n">
        <v>-0.016769326494991</v>
      </c>
    </row>
    <row r="49" customFormat="false" ht="15" hidden="false" customHeight="false" outlineLevel="0" collapsed="false">
      <c r="A49" s="0" t="s">
        <v>76</v>
      </c>
      <c r="B49" s="8" t="n">
        <v>-0.00667299304352346</v>
      </c>
      <c r="C49" s="0" t="n">
        <v>0.0546199040029515</v>
      </c>
      <c r="E49" s="0" t="s">
        <v>20</v>
      </c>
      <c r="F49" s="0" t="n">
        <v>0.160096816977219</v>
      </c>
      <c r="G49" s="8" t="n">
        <v>-0.0164740346657737</v>
      </c>
    </row>
    <row r="50" customFormat="false" ht="15" hidden="false" customHeight="false" outlineLevel="0" collapsed="false">
      <c r="A50" s="0" t="s">
        <v>170</v>
      </c>
      <c r="B50" s="8" t="n">
        <v>-0.00527338972541214</v>
      </c>
      <c r="C50" s="0" t="n">
        <v>0.033738555454237</v>
      </c>
      <c r="E50" s="0" t="s">
        <v>126</v>
      </c>
      <c r="F50" s="0" t="n">
        <v>-0.138121116189194</v>
      </c>
      <c r="G50" s="8" t="n">
        <v>-0.0141960833056441</v>
      </c>
    </row>
    <row r="51" customFormat="false" ht="15" hidden="false" customHeight="false" outlineLevel="0" collapsed="false">
      <c r="A51" s="0" t="s">
        <v>100</v>
      </c>
      <c r="B51" s="8" t="n">
        <v>-0.000196847002306746</v>
      </c>
      <c r="C51" s="0" t="n">
        <v>-0.0406866936339428</v>
      </c>
      <c r="E51" s="0" t="s">
        <v>142</v>
      </c>
      <c r="F51" s="0" t="n">
        <v>-0.0700215287951928</v>
      </c>
      <c r="G51" s="8" t="n">
        <v>-0.0124338462049122</v>
      </c>
    </row>
    <row r="52" customFormat="false" ht="15" hidden="false" customHeight="false" outlineLevel="0" collapsed="false">
      <c r="A52" s="0" t="s">
        <v>138</v>
      </c>
      <c r="B52" s="8" t="n">
        <v>0.00377546660951086</v>
      </c>
      <c r="C52" s="0" t="n">
        <v>-0.072362800416291</v>
      </c>
      <c r="E52" s="0" t="s">
        <v>139</v>
      </c>
      <c r="F52" s="0" t="n">
        <v>-0.0945000729492331</v>
      </c>
      <c r="G52" s="8" t="n">
        <v>-0.0116024590955682</v>
      </c>
    </row>
    <row r="53" customFormat="false" ht="15" hidden="false" customHeight="false" outlineLevel="0" collapsed="false">
      <c r="A53" s="0" t="s">
        <v>149</v>
      </c>
      <c r="B53" s="8" t="n">
        <v>0.00398883879520805</v>
      </c>
      <c r="C53" s="0" t="n">
        <v>-0.0481456640136727</v>
      </c>
      <c r="E53" s="0" t="s">
        <v>36</v>
      </c>
      <c r="F53" s="0" t="n">
        <v>-0.122108900410334</v>
      </c>
      <c r="G53" s="8" t="n">
        <v>-0.0087233574184638</v>
      </c>
    </row>
    <row r="54" customFormat="false" ht="15" hidden="false" customHeight="false" outlineLevel="0" collapsed="false">
      <c r="A54" s="0" t="s">
        <v>171</v>
      </c>
      <c r="B54" s="8" t="n">
        <v>0.00670501721574248</v>
      </c>
      <c r="C54" s="0" t="n">
        <v>0.232092173015868</v>
      </c>
      <c r="E54" s="0" t="s">
        <v>129</v>
      </c>
      <c r="F54" s="0" t="n">
        <v>-0.125953142938308</v>
      </c>
      <c r="G54" s="8" t="n">
        <v>-0.00839434711821148</v>
      </c>
    </row>
    <row r="55" customFormat="false" ht="15" hidden="false" customHeight="false" outlineLevel="0" collapsed="false">
      <c r="A55" s="0" t="s">
        <v>7</v>
      </c>
      <c r="B55" s="8" t="n">
        <v>0.00686501680175516</v>
      </c>
      <c r="C55" s="0" t="n">
        <v>0.127336871982345</v>
      </c>
      <c r="E55" s="0" t="s">
        <v>95</v>
      </c>
      <c r="F55" s="0" t="n">
        <v>0.0629231907085553</v>
      </c>
      <c r="G55" s="8" t="n">
        <v>-0.00775049689580759</v>
      </c>
    </row>
    <row r="56" customFormat="false" ht="15" hidden="false" customHeight="false" outlineLevel="0" collapsed="false">
      <c r="A56" s="0" t="s">
        <v>172</v>
      </c>
      <c r="B56" s="8" t="n">
        <v>0.00952472614982787</v>
      </c>
      <c r="C56" s="0" t="n">
        <v>0.0497770411594326</v>
      </c>
      <c r="E56" s="0" t="s">
        <v>152</v>
      </c>
      <c r="F56" s="0" t="n">
        <v>-0.0506874468026213</v>
      </c>
      <c r="G56" s="8" t="n">
        <v>-0.00617858313319032</v>
      </c>
    </row>
    <row r="57" customFormat="false" ht="15" hidden="false" customHeight="false" outlineLevel="0" collapsed="false">
      <c r="A57" s="0" t="s">
        <v>62</v>
      </c>
      <c r="B57" s="8" t="n">
        <v>0.0124412554782529</v>
      </c>
      <c r="C57" s="0" t="n">
        <v>-0.114608568174249</v>
      </c>
      <c r="E57" s="0" t="s">
        <v>173</v>
      </c>
      <c r="F57" s="0" t="n">
        <v>0.0742576688541045</v>
      </c>
      <c r="G57" s="8" t="n">
        <v>-0.00604658463256104</v>
      </c>
    </row>
    <row r="58" customFormat="false" ht="15" hidden="false" customHeight="false" outlineLevel="0" collapsed="false">
      <c r="A58" s="0" t="s">
        <v>143</v>
      </c>
      <c r="B58" s="8" t="n">
        <v>0.0131768721052872</v>
      </c>
      <c r="C58" s="0" t="n">
        <v>-0.0562424183370635</v>
      </c>
      <c r="E58" s="0" t="s">
        <v>50</v>
      </c>
      <c r="F58" s="0" t="n">
        <v>-0.0174627764812461</v>
      </c>
      <c r="G58" s="8" t="n">
        <v>-0.00457987912176353</v>
      </c>
    </row>
    <row r="59" customFormat="false" ht="15" hidden="false" customHeight="false" outlineLevel="0" collapsed="false">
      <c r="A59" s="0" t="s">
        <v>174</v>
      </c>
      <c r="B59" s="8" t="n">
        <v>0.0135190281256519</v>
      </c>
      <c r="C59" s="0" t="n">
        <v>0.224759492134368</v>
      </c>
      <c r="E59" s="0" t="s">
        <v>158</v>
      </c>
      <c r="F59" s="0" t="n">
        <v>-0.019332078478688</v>
      </c>
      <c r="G59" s="8" t="n">
        <v>-0.00321505358459378</v>
      </c>
    </row>
    <row r="60" customFormat="false" ht="15" hidden="false" customHeight="false" outlineLevel="0" collapsed="false">
      <c r="A60" s="0" t="s">
        <v>169</v>
      </c>
      <c r="B60" s="8" t="n">
        <v>0.0164096797981021</v>
      </c>
      <c r="C60" s="0" t="n">
        <v>-0.0175173280797368</v>
      </c>
      <c r="E60" s="0" t="s">
        <v>175</v>
      </c>
      <c r="F60" s="0" t="n">
        <v>0.158536183723192</v>
      </c>
      <c r="G60" s="8" t="n">
        <v>-0.00274998261810923</v>
      </c>
    </row>
    <row r="61" customFormat="false" ht="15" hidden="false" customHeight="false" outlineLevel="0" collapsed="false">
      <c r="A61" s="0" t="s">
        <v>176</v>
      </c>
      <c r="B61" s="8" t="n">
        <v>0.017154911716635</v>
      </c>
      <c r="C61" s="0" t="n">
        <v>0.22162224335695</v>
      </c>
      <c r="E61" s="0" t="s">
        <v>29</v>
      </c>
      <c r="F61" s="0" t="n">
        <v>0.11803132859346</v>
      </c>
      <c r="G61" s="8" t="n">
        <v>0.00505736501556366</v>
      </c>
    </row>
    <row r="62" customFormat="false" ht="15" hidden="false" customHeight="false" outlineLevel="0" collapsed="false">
      <c r="A62" s="0" t="s">
        <v>99</v>
      </c>
      <c r="B62" s="8" t="n">
        <v>0.0172551788274693</v>
      </c>
      <c r="C62" s="0" t="n">
        <v>0.0394924877046109</v>
      </c>
      <c r="E62" s="0" t="s">
        <v>177</v>
      </c>
      <c r="F62" s="0" t="n">
        <v>0.0395423797779117</v>
      </c>
      <c r="G62" s="8" t="n">
        <v>0.00664686292276454</v>
      </c>
    </row>
    <row r="63" customFormat="false" ht="15" hidden="false" customHeight="false" outlineLevel="0" collapsed="false">
      <c r="A63" s="0" t="s">
        <v>178</v>
      </c>
      <c r="B63" s="8" t="n">
        <v>0.0175138916962847</v>
      </c>
      <c r="C63" s="0" t="n">
        <v>0.223284027985145</v>
      </c>
      <c r="E63" s="0" t="s">
        <v>179</v>
      </c>
      <c r="F63" s="0" t="n">
        <v>0.103092042695282</v>
      </c>
      <c r="G63" s="8" t="n">
        <v>0.00770466706513637</v>
      </c>
    </row>
    <row r="64" customFormat="false" ht="15" hidden="false" customHeight="false" outlineLevel="0" collapsed="false">
      <c r="A64" s="0" t="s">
        <v>180</v>
      </c>
      <c r="B64" s="8" t="n">
        <v>0.0212941205899462</v>
      </c>
      <c r="C64" s="0" t="n">
        <v>0.219606880309274</v>
      </c>
      <c r="E64" s="0" t="s">
        <v>159</v>
      </c>
      <c r="F64" s="0" t="n">
        <v>-0.0190522417923676</v>
      </c>
      <c r="G64" s="8" t="n">
        <v>0.010615896361748</v>
      </c>
    </row>
    <row r="65" customFormat="false" ht="15" hidden="false" customHeight="false" outlineLevel="0" collapsed="false">
      <c r="A65" s="0" t="s">
        <v>181</v>
      </c>
      <c r="B65" s="8" t="n">
        <v>0.0215213852262507</v>
      </c>
      <c r="C65" s="0" t="n">
        <v>0.219046988707094</v>
      </c>
      <c r="E65" s="0" t="s">
        <v>65</v>
      </c>
      <c r="F65" s="0" t="n">
        <v>-0.0810011160113566</v>
      </c>
      <c r="G65" s="8" t="n">
        <v>0.0112558364739986</v>
      </c>
    </row>
    <row r="66" customFormat="false" ht="15" hidden="false" customHeight="false" outlineLevel="0" collapsed="false">
      <c r="A66" s="0" t="s">
        <v>182</v>
      </c>
      <c r="B66" s="8" t="n">
        <v>0.0245928891922388</v>
      </c>
      <c r="C66" s="0" t="n">
        <v>0.0428871414824367</v>
      </c>
      <c r="E66" s="0" t="s">
        <v>183</v>
      </c>
      <c r="F66" s="0" t="n">
        <v>0.133911496171578</v>
      </c>
      <c r="G66" s="8" t="n">
        <v>0.0117393027601436</v>
      </c>
    </row>
    <row r="67" customFormat="false" ht="15" hidden="false" customHeight="false" outlineLevel="0" collapsed="false">
      <c r="A67" s="0" t="s">
        <v>8</v>
      </c>
      <c r="B67" s="8" t="n">
        <v>0.0250554888920499</v>
      </c>
      <c r="C67" s="0" t="n">
        <v>-0.0564620141291784</v>
      </c>
      <c r="E67" s="0" t="s">
        <v>102</v>
      </c>
      <c r="F67" s="0" t="n">
        <v>0.0962518548321373</v>
      </c>
      <c r="G67" s="8" t="n">
        <v>0.0122021183820158</v>
      </c>
    </row>
    <row r="68" customFormat="false" ht="15" hidden="false" customHeight="false" outlineLevel="0" collapsed="false">
      <c r="A68" s="0" t="s">
        <v>184</v>
      </c>
      <c r="B68" s="8" t="n">
        <v>0.0260710524866441</v>
      </c>
      <c r="C68" s="0" t="n">
        <v>0.222242050369681</v>
      </c>
      <c r="E68" s="0" t="s">
        <v>66</v>
      </c>
      <c r="F68" s="0" t="n">
        <v>-0.0825517005731808</v>
      </c>
      <c r="G68" s="8" t="n">
        <v>0.0137965134732236</v>
      </c>
    </row>
    <row r="69" customFormat="false" ht="15" hidden="false" customHeight="false" outlineLevel="0" collapsed="false">
      <c r="A69" s="0" t="s">
        <v>162</v>
      </c>
      <c r="B69" s="8" t="n">
        <v>0.0281478993881705</v>
      </c>
      <c r="C69" s="0" t="n">
        <v>-0.0258716269117322</v>
      </c>
      <c r="E69" s="0" t="s">
        <v>75</v>
      </c>
      <c r="F69" s="0" t="n">
        <v>-0.0172836163666886</v>
      </c>
      <c r="G69" s="8" t="n">
        <v>0.0159311956037338</v>
      </c>
    </row>
    <row r="70" customFormat="false" ht="15" hidden="false" customHeight="false" outlineLevel="0" collapsed="false">
      <c r="A70" s="0" t="s">
        <v>185</v>
      </c>
      <c r="B70" s="8" t="n">
        <v>0.0284979291374664</v>
      </c>
      <c r="C70" s="0" t="n">
        <v>0.0234950254681866</v>
      </c>
      <c r="E70" s="0" t="s">
        <v>166</v>
      </c>
      <c r="F70" s="0" t="n">
        <v>-0.0102316580321515</v>
      </c>
      <c r="G70" s="8" t="n">
        <v>0.020521680835067</v>
      </c>
    </row>
    <row r="71" customFormat="false" ht="15" hidden="false" customHeight="false" outlineLevel="0" collapsed="false">
      <c r="A71" s="0" t="s">
        <v>53</v>
      </c>
      <c r="B71" s="8" t="n">
        <v>0.0291233038060829</v>
      </c>
      <c r="C71" s="0" t="n">
        <v>0.168296990588892</v>
      </c>
      <c r="E71" s="0" t="s">
        <v>185</v>
      </c>
      <c r="F71" s="0" t="n">
        <v>0.0284979291374664</v>
      </c>
      <c r="G71" s="8" t="n">
        <v>0.0234950254681866</v>
      </c>
    </row>
    <row r="72" customFormat="false" ht="15" hidden="false" customHeight="false" outlineLevel="0" collapsed="false">
      <c r="A72" s="0" t="s">
        <v>72</v>
      </c>
      <c r="B72" s="8" t="n">
        <v>0.0312368020601435</v>
      </c>
      <c r="C72" s="0" t="n">
        <v>0.0725042215974958</v>
      </c>
      <c r="E72" s="0" t="s">
        <v>17</v>
      </c>
      <c r="F72" s="0" t="n">
        <v>0.0336449122917704</v>
      </c>
      <c r="G72" s="8" t="n">
        <v>0.0259773915966033</v>
      </c>
    </row>
    <row r="73" customFormat="false" ht="15" hidden="false" customHeight="false" outlineLevel="0" collapsed="false">
      <c r="A73" s="0" t="s">
        <v>31</v>
      </c>
      <c r="B73" s="8" t="n">
        <v>0.032255348375469</v>
      </c>
      <c r="C73" s="0" t="n">
        <v>-0.142909432846156</v>
      </c>
      <c r="E73" s="0" t="s">
        <v>165</v>
      </c>
      <c r="F73" s="0" t="n">
        <v>-0.0122610664340613</v>
      </c>
      <c r="G73" s="8" t="n">
        <v>0.0296048181188951</v>
      </c>
    </row>
    <row r="74" customFormat="false" ht="15" hidden="false" customHeight="false" outlineLevel="0" collapsed="false">
      <c r="A74" s="0" t="s">
        <v>17</v>
      </c>
      <c r="B74" s="8" t="n">
        <v>0.0336449122917704</v>
      </c>
      <c r="C74" s="0" t="n">
        <v>0.0259773915966033</v>
      </c>
      <c r="E74" s="0" t="s">
        <v>156</v>
      </c>
      <c r="F74" s="0" t="n">
        <v>-0.0277264027974948</v>
      </c>
      <c r="G74" s="8" t="n">
        <v>0.0321871076549609</v>
      </c>
    </row>
    <row r="75" customFormat="false" ht="15" hidden="false" customHeight="false" outlineLevel="0" collapsed="false">
      <c r="A75" s="0" t="s">
        <v>186</v>
      </c>
      <c r="B75" s="8" t="n">
        <v>0.0338981472219042</v>
      </c>
      <c r="C75" s="0" t="n">
        <v>0.217766737072089</v>
      </c>
      <c r="E75" s="0" t="s">
        <v>170</v>
      </c>
      <c r="F75" s="0" t="n">
        <v>-0.00527338972541214</v>
      </c>
      <c r="G75" s="8" t="n">
        <v>0.033738555454237</v>
      </c>
    </row>
    <row r="76" customFormat="false" ht="15" hidden="false" customHeight="false" outlineLevel="0" collapsed="false">
      <c r="A76" s="0" t="s">
        <v>140</v>
      </c>
      <c r="B76" s="8" t="n">
        <v>0.0364108437494224</v>
      </c>
      <c r="C76" s="0" t="n">
        <v>-0.0645522116935233</v>
      </c>
      <c r="E76" s="0" t="s">
        <v>168</v>
      </c>
      <c r="F76" s="0" t="n">
        <v>-0.00947640561761484</v>
      </c>
      <c r="G76" s="8" t="n">
        <v>0.0337815150916231</v>
      </c>
    </row>
    <row r="77" customFormat="false" ht="15" hidden="false" customHeight="false" outlineLevel="0" collapsed="false">
      <c r="A77" s="0" t="s">
        <v>52</v>
      </c>
      <c r="B77" s="8" t="n">
        <v>0.0374469611446643</v>
      </c>
      <c r="C77" s="0" t="n">
        <v>0.0821252801840176</v>
      </c>
      <c r="E77" s="0" t="s">
        <v>19</v>
      </c>
      <c r="F77" s="0" t="n">
        <v>-0.100860454095692</v>
      </c>
      <c r="G77" s="8" t="n">
        <v>0.0339206497813206</v>
      </c>
    </row>
    <row r="78" customFormat="false" ht="15" hidden="false" customHeight="false" outlineLevel="0" collapsed="false">
      <c r="A78" s="0" t="s">
        <v>177</v>
      </c>
      <c r="B78" s="8" t="n">
        <v>0.0395423797779117</v>
      </c>
      <c r="C78" s="0" t="n">
        <v>0.00664686292276454</v>
      </c>
      <c r="E78" s="0" t="s">
        <v>6</v>
      </c>
      <c r="F78" s="0" t="n">
        <v>0.0972807612593147</v>
      </c>
      <c r="G78" s="8" t="n">
        <v>0.0349778038236921</v>
      </c>
    </row>
    <row r="79" customFormat="false" ht="15" hidden="false" customHeight="false" outlineLevel="0" collapsed="false">
      <c r="A79" s="0" t="s">
        <v>187</v>
      </c>
      <c r="B79" s="8" t="n">
        <v>0.0415420700284252</v>
      </c>
      <c r="C79" s="0" t="n">
        <v>0.164681130540479</v>
      </c>
      <c r="E79" s="0" t="s">
        <v>110</v>
      </c>
      <c r="F79" s="0" t="n">
        <v>-0.0541764304991163</v>
      </c>
      <c r="G79" s="8" t="n">
        <v>0.0353065336969218</v>
      </c>
    </row>
    <row r="80" customFormat="false" ht="15" hidden="false" customHeight="false" outlineLevel="0" collapsed="false">
      <c r="A80" s="0" t="s">
        <v>69</v>
      </c>
      <c r="B80" s="8" t="n">
        <v>0.0445156638338935</v>
      </c>
      <c r="C80" s="0" t="n">
        <v>-0.0339603201116918</v>
      </c>
      <c r="E80" s="0" t="s">
        <v>99</v>
      </c>
      <c r="F80" s="0" t="n">
        <v>0.0172551788274693</v>
      </c>
      <c r="G80" s="8" t="n">
        <v>0.0394924877046109</v>
      </c>
    </row>
    <row r="81" customFormat="false" ht="15" hidden="false" customHeight="false" outlineLevel="0" collapsed="false">
      <c r="A81" s="0" t="s">
        <v>188</v>
      </c>
      <c r="B81" s="8" t="n">
        <v>0.0456427241216066</v>
      </c>
      <c r="C81" s="0" t="n">
        <v>0.0887441945192117</v>
      </c>
      <c r="E81" s="0" t="s">
        <v>189</v>
      </c>
      <c r="F81" s="0" t="n">
        <v>0.0607638652561151</v>
      </c>
      <c r="G81" s="8" t="n">
        <v>0.0416415764430048</v>
      </c>
    </row>
    <row r="82" customFormat="false" ht="15" hidden="false" customHeight="false" outlineLevel="0" collapsed="false">
      <c r="A82" s="0" t="s">
        <v>51</v>
      </c>
      <c r="B82" s="8" t="n">
        <v>0.0519657926627319</v>
      </c>
      <c r="C82" s="0" t="n">
        <v>0.0697852811499806</v>
      </c>
      <c r="E82" s="0" t="s">
        <v>182</v>
      </c>
      <c r="F82" s="0" t="n">
        <v>0.0245928891922388</v>
      </c>
      <c r="G82" s="8" t="n">
        <v>0.0428871414824367</v>
      </c>
    </row>
    <row r="83" customFormat="false" ht="15" hidden="false" customHeight="false" outlineLevel="0" collapsed="false">
      <c r="A83" s="0" t="s">
        <v>189</v>
      </c>
      <c r="B83" s="8" t="n">
        <v>0.0607638652561151</v>
      </c>
      <c r="C83" s="0" t="n">
        <v>0.0416415764430048</v>
      </c>
      <c r="E83" s="0" t="s">
        <v>104</v>
      </c>
      <c r="F83" s="0" t="n">
        <v>0.104960335328456</v>
      </c>
      <c r="G83" s="8" t="n">
        <v>0.0453348526949335</v>
      </c>
    </row>
    <row r="84" customFormat="false" ht="15" hidden="false" customHeight="false" outlineLevel="0" collapsed="false">
      <c r="A84" s="0" t="s">
        <v>167</v>
      </c>
      <c r="B84" s="8" t="n">
        <v>0.0621655677075301</v>
      </c>
      <c r="C84" s="0" t="n">
        <v>-0.018131999325129</v>
      </c>
      <c r="E84" s="0" t="s">
        <v>190</v>
      </c>
      <c r="F84" s="0" t="n">
        <v>0.151159566098493</v>
      </c>
      <c r="G84" s="8" t="n">
        <v>0.0476602571372586</v>
      </c>
    </row>
    <row r="85" customFormat="false" ht="15" hidden="false" customHeight="false" outlineLevel="0" collapsed="false">
      <c r="A85" s="0" t="s">
        <v>95</v>
      </c>
      <c r="B85" s="8" t="n">
        <v>0.0629231907085553</v>
      </c>
      <c r="C85" s="0" t="n">
        <v>-0.00775049689580759</v>
      </c>
      <c r="E85" s="0" t="s">
        <v>191</v>
      </c>
      <c r="F85" s="0" t="n">
        <v>0.078098359411964</v>
      </c>
      <c r="G85" s="8" t="n">
        <v>0.0481019459905569</v>
      </c>
    </row>
    <row r="86" customFormat="false" ht="15" hidden="false" customHeight="false" outlineLevel="0" collapsed="false">
      <c r="A86" s="0" t="s">
        <v>192</v>
      </c>
      <c r="B86" s="8" t="n">
        <v>0.0703498630949888</v>
      </c>
      <c r="C86" s="0" t="n">
        <v>0.165903523990159</v>
      </c>
      <c r="E86" s="0" t="s">
        <v>172</v>
      </c>
      <c r="F86" s="0" t="n">
        <v>0.00952472614982787</v>
      </c>
      <c r="G86" s="8" t="n">
        <v>0.0497770411594326</v>
      </c>
    </row>
    <row r="87" customFormat="false" ht="15" hidden="false" customHeight="false" outlineLevel="0" collapsed="false">
      <c r="A87" s="0" t="s">
        <v>105</v>
      </c>
      <c r="B87" s="8" t="n">
        <v>0.0708179240171417</v>
      </c>
      <c r="C87" s="0" t="n">
        <v>0.0754347924819157</v>
      </c>
      <c r="E87" s="0" t="s">
        <v>127</v>
      </c>
      <c r="F87" s="0" t="n">
        <v>-0.132060018759184</v>
      </c>
      <c r="G87" s="8" t="n">
        <v>0.0523237166663598</v>
      </c>
    </row>
    <row r="88" customFormat="false" ht="15" hidden="false" customHeight="false" outlineLevel="0" collapsed="false">
      <c r="A88" s="0" t="s">
        <v>173</v>
      </c>
      <c r="B88" s="8" t="n">
        <v>0.0742576688541045</v>
      </c>
      <c r="C88" s="0" t="n">
        <v>-0.00604658463256104</v>
      </c>
      <c r="E88" s="0" t="s">
        <v>76</v>
      </c>
      <c r="F88" s="0" t="n">
        <v>-0.00667299304352346</v>
      </c>
      <c r="G88" s="8" t="n">
        <v>0.0546199040029515</v>
      </c>
    </row>
    <row r="89" customFormat="false" ht="15" hidden="false" customHeight="false" outlineLevel="0" collapsed="false">
      <c r="A89" s="0" t="s">
        <v>191</v>
      </c>
      <c r="B89" s="8" t="n">
        <v>0.078098359411964</v>
      </c>
      <c r="C89" s="0" t="n">
        <v>0.0481019459905569</v>
      </c>
      <c r="E89" s="0" t="s">
        <v>107</v>
      </c>
      <c r="F89" s="0" t="n">
        <v>0.1076196779791</v>
      </c>
      <c r="G89" s="8" t="n">
        <v>0.0592819621152252</v>
      </c>
    </row>
    <row r="90" customFormat="false" ht="15" hidden="false" customHeight="false" outlineLevel="0" collapsed="false">
      <c r="A90" s="0" t="s">
        <v>130</v>
      </c>
      <c r="B90" s="8" t="n">
        <v>0.079543748543324</v>
      </c>
      <c r="C90" s="0" t="n">
        <v>-0.0932851008930827</v>
      </c>
      <c r="E90" s="0" t="s">
        <v>193</v>
      </c>
      <c r="F90" s="0" t="n">
        <v>0.0882074739715752</v>
      </c>
      <c r="G90" s="8" t="n">
        <v>0.0619048521696269</v>
      </c>
    </row>
    <row r="91" customFormat="false" ht="15" hidden="false" customHeight="false" outlineLevel="0" collapsed="false">
      <c r="A91" s="0" t="s">
        <v>154</v>
      </c>
      <c r="B91" s="8" t="n">
        <v>0.0796310399580338</v>
      </c>
      <c r="C91" s="0" t="n">
        <v>-0.0415691970925289</v>
      </c>
      <c r="E91" s="0" t="s">
        <v>51</v>
      </c>
      <c r="F91" s="0" t="n">
        <v>0.0519657926627319</v>
      </c>
      <c r="G91" s="8" t="n">
        <v>0.0697852811499806</v>
      </c>
    </row>
    <row r="92" customFormat="false" ht="15" hidden="false" customHeight="false" outlineLevel="0" collapsed="false">
      <c r="A92" s="0" t="s">
        <v>193</v>
      </c>
      <c r="B92" s="8" t="n">
        <v>0.0882074739715752</v>
      </c>
      <c r="C92" s="0" t="n">
        <v>0.0619048521696269</v>
      </c>
      <c r="E92" s="0" t="s">
        <v>151</v>
      </c>
      <c r="F92" s="0" t="n">
        <v>-0.0520270463555536</v>
      </c>
      <c r="G92" s="8" t="n">
        <v>0.0699252701469456</v>
      </c>
    </row>
    <row r="93" customFormat="false" ht="15" hidden="false" customHeight="false" outlineLevel="0" collapsed="false">
      <c r="A93" s="0" t="s">
        <v>102</v>
      </c>
      <c r="B93" s="8" t="n">
        <v>0.0962518548321373</v>
      </c>
      <c r="C93" s="0" t="n">
        <v>0.0122021183820158</v>
      </c>
      <c r="E93" s="0" t="s">
        <v>72</v>
      </c>
      <c r="F93" s="0" t="n">
        <v>0.0312368020601435</v>
      </c>
      <c r="G93" s="8" t="n">
        <v>0.0725042215974958</v>
      </c>
    </row>
    <row r="94" customFormat="false" ht="15" hidden="false" customHeight="false" outlineLevel="0" collapsed="false">
      <c r="A94" s="0" t="s">
        <v>6</v>
      </c>
      <c r="B94" s="8" t="n">
        <v>0.0972807612593147</v>
      </c>
      <c r="C94" s="0" t="n">
        <v>0.0349778038236921</v>
      </c>
      <c r="E94" s="0" t="s">
        <v>105</v>
      </c>
      <c r="F94" s="0" t="n">
        <v>0.0708179240171417</v>
      </c>
      <c r="G94" s="8" t="n">
        <v>0.0754347924819157</v>
      </c>
    </row>
    <row r="95" customFormat="false" ht="15" hidden="false" customHeight="false" outlineLevel="0" collapsed="false">
      <c r="A95" s="0" t="s">
        <v>70</v>
      </c>
      <c r="B95" s="8" t="n">
        <v>0.100391090030689</v>
      </c>
      <c r="C95" s="0" t="n">
        <v>-0.0958205225674036</v>
      </c>
      <c r="E95" s="0" t="s">
        <v>135</v>
      </c>
      <c r="F95" s="0" t="n">
        <v>-0.110556515612442</v>
      </c>
      <c r="G95" s="8" t="n">
        <v>0.0780028705517469</v>
      </c>
    </row>
    <row r="96" customFormat="false" ht="15" hidden="false" customHeight="false" outlineLevel="0" collapsed="false">
      <c r="A96" s="0" t="s">
        <v>141</v>
      </c>
      <c r="B96" s="8" t="n">
        <v>0.102324359922252</v>
      </c>
      <c r="C96" s="0" t="n">
        <v>-0.0633932514320517</v>
      </c>
      <c r="E96" s="0" t="s">
        <v>136</v>
      </c>
      <c r="F96" s="0" t="n">
        <v>-0.107293616792264</v>
      </c>
      <c r="G96" s="8" t="n">
        <v>0.0787932341951039</v>
      </c>
    </row>
    <row r="97" customFormat="false" ht="15" hidden="false" customHeight="false" outlineLevel="0" collapsed="false">
      <c r="A97" s="0" t="s">
        <v>61</v>
      </c>
      <c r="B97" s="8" t="n">
        <v>0.10235458768763</v>
      </c>
      <c r="C97" s="0" t="n">
        <v>0.105679197203534</v>
      </c>
      <c r="E97" s="0" t="s">
        <v>52</v>
      </c>
      <c r="F97" s="0" t="n">
        <v>0.0374469611446643</v>
      </c>
      <c r="G97" s="8" t="n">
        <v>0.0821252801840176</v>
      </c>
    </row>
    <row r="98" customFormat="false" ht="15" hidden="false" customHeight="false" outlineLevel="0" collapsed="false">
      <c r="A98" s="0" t="s">
        <v>179</v>
      </c>
      <c r="B98" s="8" t="n">
        <v>0.103092042695282</v>
      </c>
      <c r="C98" s="0" t="n">
        <v>0.00770466706513637</v>
      </c>
      <c r="E98" s="0" t="s">
        <v>157</v>
      </c>
      <c r="F98" s="0" t="n">
        <v>-0.0249195435776766</v>
      </c>
      <c r="G98" s="8" t="n">
        <v>0.0850042196225646</v>
      </c>
    </row>
    <row r="99" customFormat="false" ht="15" hidden="false" customHeight="false" outlineLevel="0" collapsed="false">
      <c r="A99" s="0" t="s">
        <v>104</v>
      </c>
      <c r="B99" s="8" t="n">
        <v>0.104960335328456</v>
      </c>
      <c r="C99" s="0" t="n">
        <v>0.0453348526949335</v>
      </c>
      <c r="E99" s="0" t="s">
        <v>188</v>
      </c>
      <c r="F99" s="0" t="n">
        <v>0.0456427241216066</v>
      </c>
      <c r="G99" s="8" t="n">
        <v>0.0887441945192117</v>
      </c>
    </row>
    <row r="100" customFormat="false" ht="15" hidden="false" customHeight="false" outlineLevel="0" collapsed="false">
      <c r="A100" s="0" t="s">
        <v>107</v>
      </c>
      <c r="B100" s="8" t="n">
        <v>0.1076196779791</v>
      </c>
      <c r="C100" s="0" t="n">
        <v>0.0592819621152252</v>
      </c>
      <c r="E100" s="0" t="s">
        <v>137</v>
      </c>
      <c r="F100" s="0" t="n">
        <v>-0.099615234875636</v>
      </c>
      <c r="G100" s="8" t="n">
        <v>0.089646046903438</v>
      </c>
    </row>
    <row r="101" customFormat="false" ht="15" hidden="false" customHeight="false" outlineLevel="0" collapsed="false">
      <c r="A101" s="0" t="s">
        <v>25</v>
      </c>
      <c r="B101" s="8" t="n">
        <v>0.116403650811473</v>
      </c>
      <c r="C101" s="0" t="n">
        <v>0.107427236760856</v>
      </c>
      <c r="E101" s="0" t="s">
        <v>194</v>
      </c>
      <c r="F101" s="0" t="n">
        <v>0.159545500985487</v>
      </c>
      <c r="G101" s="8" t="n">
        <v>0.0897262226934535</v>
      </c>
    </row>
    <row r="102" customFormat="false" ht="15" hidden="false" customHeight="false" outlineLevel="0" collapsed="false">
      <c r="A102" s="0" t="s">
        <v>195</v>
      </c>
      <c r="B102" s="8" t="n">
        <v>0.117035081225641</v>
      </c>
      <c r="C102" s="0" t="n">
        <v>0.0909333780155937</v>
      </c>
      <c r="E102" s="0" t="s">
        <v>195</v>
      </c>
      <c r="F102" s="0" t="n">
        <v>0.117035081225641</v>
      </c>
      <c r="G102" s="8" t="n">
        <v>0.0909333780155937</v>
      </c>
    </row>
    <row r="103" customFormat="false" ht="15" hidden="false" customHeight="false" outlineLevel="0" collapsed="false">
      <c r="A103" s="0" t="s">
        <v>29</v>
      </c>
      <c r="B103" s="8" t="n">
        <v>0.11803132859346</v>
      </c>
      <c r="C103" s="0" t="n">
        <v>0.00505736501556366</v>
      </c>
      <c r="E103" s="0" t="s">
        <v>147</v>
      </c>
      <c r="F103" s="0" t="n">
        <v>-0.0660396343528487</v>
      </c>
      <c r="G103" s="8" t="n">
        <v>0.0917959574252281</v>
      </c>
    </row>
    <row r="104" customFormat="false" ht="15" hidden="false" customHeight="false" outlineLevel="0" collapsed="false">
      <c r="A104" s="0" t="s">
        <v>93</v>
      </c>
      <c r="B104" s="8" t="n">
        <v>0.119315070745935</v>
      </c>
      <c r="C104" s="0" t="n">
        <v>-0.0438355149434335</v>
      </c>
      <c r="E104" s="0" t="s">
        <v>155</v>
      </c>
      <c r="F104" s="0" t="n">
        <v>-0.0396345313419292</v>
      </c>
      <c r="G104" s="8" t="n">
        <v>0.104769274184331</v>
      </c>
    </row>
    <row r="105" customFormat="false" ht="15" hidden="false" customHeight="false" outlineLevel="0" collapsed="false">
      <c r="A105" s="0" t="s">
        <v>5</v>
      </c>
      <c r="B105" s="8" t="n">
        <v>0.123903720597461</v>
      </c>
      <c r="C105" s="0" t="n">
        <v>-0.0895230117231832</v>
      </c>
      <c r="E105" s="0" t="s">
        <v>61</v>
      </c>
      <c r="F105" s="0" t="n">
        <v>0.10235458768763</v>
      </c>
      <c r="G105" s="8" t="n">
        <v>0.105679197203534</v>
      </c>
    </row>
    <row r="106" customFormat="false" ht="15" hidden="false" customHeight="false" outlineLevel="0" collapsed="false">
      <c r="A106" s="0" t="s">
        <v>55</v>
      </c>
      <c r="B106" s="8" t="n">
        <v>0.128901716293246</v>
      </c>
      <c r="C106" s="0" t="n">
        <v>0.120237102093847</v>
      </c>
      <c r="E106" s="0" t="s">
        <v>25</v>
      </c>
      <c r="F106" s="0" t="n">
        <v>0.116403650811473</v>
      </c>
      <c r="G106" s="8" t="n">
        <v>0.107427236760856</v>
      </c>
    </row>
    <row r="107" customFormat="false" ht="15" hidden="false" customHeight="false" outlineLevel="0" collapsed="false">
      <c r="A107" s="0" t="s">
        <v>150</v>
      </c>
      <c r="B107" s="8" t="n">
        <v>0.131365554961271</v>
      </c>
      <c r="C107" s="0" t="n">
        <v>-0.0444603392954396</v>
      </c>
      <c r="E107" s="0" t="s">
        <v>13</v>
      </c>
      <c r="F107" s="0" t="n">
        <v>-0.0608342677752686</v>
      </c>
      <c r="G107" s="8" t="n">
        <v>0.114142491362029</v>
      </c>
    </row>
    <row r="108" customFormat="false" ht="15" hidden="false" customHeight="false" outlineLevel="0" collapsed="false">
      <c r="A108" s="0" t="s">
        <v>134</v>
      </c>
      <c r="B108" s="8" t="n">
        <v>0.133331582516079</v>
      </c>
      <c r="C108" s="0" t="n">
        <v>-0.0848364872418638</v>
      </c>
      <c r="E108" s="0" t="s">
        <v>55</v>
      </c>
      <c r="F108" s="0" t="n">
        <v>0.128901716293246</v>
      </c>
      <c r="G108" s="8" t="n">
        <v>0.120237102093847</v>
      </c>
    </row>
    <row r="109" customFormat="false" ht="15" hidden="false" customHeight="false" outlineLevel="0" collapsed="false">
      <c r="A109" s="0" t="s">
        <v>183</v>
      </c>
      <c r="B109" s="8" t="n">
        <v>0.133911496171578</v>
      </c>
      <c r="C109" s="0" t="n">
        <v>0.0117393027601436</v>
      </c>
      <c r="E109" s="0" t="s">
        <v>63</v>
      </c>
      <c r="F109" s="0" t="n">
        <v>-0.024426802316763</v>
      </c>
      <c r="G109" s="8" t="n">
        <v>0.122107361261405</v>
      </c>
    </row>
    <row r="110" customFormat="false" ht="15" hidden="false" customHeight="false" outlineLevel="0" collapsed="false">
      <c r="A110" s="0" t="s">
        <v>28</v>
      </c>
      <c r="B110" s="8" t="n">
        <v>0.134541655265758</v>
      </c>
      <c r="C110" s="0" t="n">
        <v>-0.0501231239297428</v>
      </c>
      <c r="E110" s="0" t="s">
        <v>7</v>
      </c>
      <c r="F110" s="0" t="n">
        <v>0.00686501680175516</v>
      </c>
      <c r="G110" s="8" t="n">
        <v>0.127336871982345</v>
      </c>
    </row>
    <row r="111" customFormat="false" ht="15" hidden="false" customHeight="false" outlineLevel="0" collapsed="false">
      <c r="A111" s="0" t="s">
        <v>12</v>
      </c>
      <c r="B111" s="8" t="n">
        <v>0.136177257500273</v>
      </c>
      <c r="C111" s="0" t="n">
        <v>-0.062356106638216</v>
      </c>
      <c r="E111" s="0" t="s">
        <v>161</v>
      </c>
      <c r="F111" s="0" t="n">
        <v>-0.0185351117095539</v>
      </c>
      <c r="G111" s="8" t="n">
        <v>0.13695770995673</v>
      </c>
    </row>
    <row r="112" customFormat="false" ht="15" hidden="false" customHeight="false" outlineLevel="0" collapsed="false">
      <c r="A112" s="0" t="s">
        <v>144</v>
      </c>
      <c r="B112" s="8" t="n">
        <v>0.13840637049438</v>
      </c>
      <c r="C112" s="0" t="n">
        <v>-0.0560455892868573</v>
      </c>
      <c r="E112" s="0" t="s">
        <v>133</v>
      </c>
      <c r="F112" s="0" t="n">
        <v>-0.110664564567433</v>
      </c>
      <c r="G112" s="8" t="n">
        <v>0.160666984527078</v>
      </c>
    </row>
    <row r="113" customFormat="false" ht="15" hidden="false" customHeight="false" outlineLevel="0" collapsed="false">
      <c r="A113" s="0" t="s">
        <v>22</v>
      </c>
      <c r="B113" s="8" t="n">
        <v>0.142195588856162</v>
      </c>
      <c r="C113" s="0" t="n">
        <v>-0.0303990426824073</v>
      </c>
      <c r="E113" s="0" t="s">
        <v>187</v>
      </c>
      <c r="F113" s="0" t="n">
        <v>0.0415420700284252</v>
      </c>
      <c r="G113" s="8" t="n">
        <v>0.164681130540479</v>
      </c>
    </row>
    <row r="114" customFormat="false" ht="15" hidden="false" customHeight="false" outlineLevel="0" collapsed="false">
      <c r="A114" s="0" t="s">
        <v>153</v>
      </c>
      <c r="B114" s="8" t="n">
        <v>0.143433716305392</v>
      </c>
      <c r="C114" s="0" t="n">
        <v>-0.0429184481564772</v>
      </c>
      <c r="E114" s="0" t="s">
        <v>192</v>
      </c>
      <c r="F114" s="0" t="n">
        <v>0.0703498630949888</v>
      </c>
      <c r="G114" s="8" t="n">
        <v>0.165903523990159</v>
      </c>
    </row>
    <row r="115" customFormat="false" ht="15" hidden="false" customHeight="false" outlineLevel="0" collapsed="false">
      <c r="A115" s="0" t="s">
        <v>164</v>
      </c>
      <c r="B115" s="8" t="n">
        <v>0.144393029796697</v>
      </c>
      <c r="C115" s="0" t="n">
        <v>-0.025579544434113</v>
      </c>
      <c r="E115" s="0" t="s">
        <v>53</v>
      </c>
      <c r="F115" s="0" t="n">
        <v>0.0291233038060829</v>
      </c>
      <c r="G115" s="8" t="n">
        <v>0.168296990588892</v>
      </c>
    </row>
    <row r="116" customFormat="false" ht="15" hidden="false" customHeight="false" outlineLevel="0" collapsed="false">
      <c r="A116" s="0" t="s">
        <v>9</v>
      </c>
      <c r="B116" s="8" t="n">
        <v>0.14568568974798</v>
      </c>
      <c r="C116" s="0" t="n">
        <v>-0.0876575633734801</v>
      </c>
      <c r="E116" s="0" t="s">
        <v>145</v>
      </c>
      <c r="F116" s="0" t="n">
        <v>-0.0687239902212982</v>
      </c>
      <c r="G116" s="8" t="n">
        <v>0.168425657846669</v>
      </c>
    </row>
    <row r="117" customFormat="false" ht="15" hidden="false" customHeight="false" outlineLevel="0" collapsed="false">
      <c r="A117" s="0" t="s">
        <v>11</v>
      </c>
      <c r="B117" s="8" t="n">
        <v>0.147980019622314</v>
      </c>
      <c r="C117" s="0" t="n">
        <v>-0.0837413966403342</v>
      </c>
      <c r="E117" s="0" t="s">
        <v>10</v>
      </c>
      <c r="F117" s="0" t="n">
        <v>-0.030805628736003</v>
      </c>
      <c r="G117" s="8" t="n">
        <v>0.175460751531229</v>
      </c>
    </row>
    <row r="118" customFormat="false" ht="15" hidden="false" customHeight="false" outlineLevel="0" collapsed="false">
      <c r="A118" s="0" t="s">
        <v>47</v>
      </c>
      <c r="B118" s="8" t="n">
        <v>0.148078338610657</v>
      </c>
      <c r="C118" s="0" t="n">
        <v>-0.0525978792763242</v>
      </c>
      <c r="E118" s="0" t="s">
        <v>186</v>
      </c>
      <c r="F118" s="0" t="n">
        <v>0.0338981472219042</v>
      </c>
      <c r="G118" s="8" t="n">
        <v>0.217766737072089</v>
      </c>
    </row>
    <row r="119" customFormat="false" ht="15" hidden="false" customHeight="false" outlineLevel="0" collapsed="false">
      <c r="A119" s="0" t="s">
        <v>146</v>
      </c>
      <c r="B119" s="8" t="n">
        <v>0.14876169967</v>
      </c>
      <c r="C119" s="0" t="n">
        <v>-0.0513041930350564</v>
      </c>
      <c r="E119" s="0" t="s">
        <v>181</v>
      </c>
      <c r="F119" s="0" t="n">
        <v>0.0215213852262507</v>
      </c>
      <c r="G119" s="8" t="n">
        <v>0.219046988707094</v>
      </c>
    </row>
    <row r="120" customFormat="false" ht="15" hidden="false" customHeight="false" outlineLevel="0" collapsed="false">
      <c r="A120" s="0" t="s">
        <v>57</v>
      </c>
      <c r="B120" s="8" t="n">
        <v>0.150913272773867</v>
      </c>
      <c r="C120" s="0" t="n">
        <v>-0.0253261241686586</v>
      </c>
      <c r="E120" s="0" t="s">
        <v>180</v>
      </c>
      <c r="F120" s="0" t="n">
        <v>0.0212941205899462</v>
      </c>
      <c r="G120" s="8" t="n">
        <v>0.219606880309274</v>
      </c>
    </row>
    <row r="121" customFormat="false" ht="15" hidden="false" customHeight="false" outlineLevel="0" collapsed="false">
      <c r="A121" s="0" t="s">
        <v>190</v>
      </c>
      <c r="B121" s="8" t="n">
        <v>0.151159566098493</v>
      </c>
      <c r="C121" s="0" t="n">
        <v>0.0476602571372586</v>
      </c>
      <c r="E121" s="0" t="s">
        <v>176</v>
      </c>
      <c r="F121" s="0" t="n">
        <v>0.017154911716635</v>
      </c>
      <c r="G121" s="8" t="n">
        <v>0.22162224335695</v>
      </c>
    </row>
    <row r="122" customFormat="false" ht="15" hidden="false" customHeight="false" outlineLevel="0" collapsed="false">
      <c r="A122" s="0" t="s">
        <v>175</v>
      </c>
      <c r="B122" s="8" t="n">
        <v>0.158536183723192</v>
      </c>
      <c r="C122" s="0" t="n">
        <v>-0.00274998261810923</v>
      </c>
      <c r="E122" s="0" t="s">
        <v>184</v>
      </c>
      <c r="F122" s="0" t="n">
        <v>0.0260710524866441</v>
      </c>
      <c r="G122" s="8" t="n">
        <v>0.222242050369681</v>
      </c>
    </row>
    <row r="123" customFormat="false" ht="15" hidden="false" customHeight="false" outlineLevel="0" collapsed="false">
      <c r="A123" s="0" t="s">
        <v>194</v>
      </c>
      <c r="B123" s="8" t="n">
        <v>0.159545500985487</v>
      </c>
      <c r="C123" s="0" t="n">
        <v>0.0897262226934535</v>
      </c>
      <c r="E123" s="0" t="s">
        <v>178</v>
      </c>
      <c r="F123" s="0" t="n">
        <v>0.0175138916962847</v>
      </c>
      <c r="G123" s="8" t="n">
        <v>0.223284027985145</v>
      </c>
    </row>
    <row r="124" customFormat="false" ht="15" hidden="false" customHeight="false" outlineLevel="0" collapsed="false">
      <c r="A124" s="0" t="s">
        <v>20</v>
      </c>
      <c r="B124" s="8" t="n">
        <v>0.160096816977219</v>
      </c>
      <c r="C124" s="0" t="n">
        <v>-0.0164740346657737</v>
      </c>
      <c r="E124" s="0" t="s">
        <v>174</v>
      </c>
      <c r="F124" s="0" t="n">
        <v>0.0135190281256519</v>
      </c>
      <c r="G124" s="8" t="n">
        <v>0.224759492134368</v>
      </c>
    </row>
    <row r="125" customFormat="false" ht="15" hidden="false" customHeight="false" outlineLevel="0" collapsed="false">
      <c r="A125" s="0" t="s">
        <v>48</v>
      </c>
      <c r="B125" s="8" t="n">
        <v>0.16711023242464</v>
      </c>
      <c r="C125" s="0" t="n">
        <v>-0.0305382298333386</v>
      </c>
      <c r="E125" s="0" t="s">
        <v>171</v>
      </c>
      <c r="F125" s="0" t="n">
        <v>0.00670501721574248</v>
      </c>
      <c r="G125" s="8" t="n">
        <v>0.2320921730158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17T11:51:54Z</dcterms:created>
  <dc:creator>Barbara Correia</dc:creator>
  <dc:description/>
  <dc:language>en-US</dc:language>
  <cp:lastModifiedBy>Barbara Correia</cp:lastModifiedBy>
  <dcterms:modified xsi:type="dcterms:W3CDTF">2017-10-17T14:25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